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human_tissue" sheetId="1" state="visible" r:id="rId2"/>
    <sheet name="mouse_tissue" sheetId="2" state="visible" r:id="rId3"/>
    <sheet name="human_primary" sheetId="3" state="visible" r:id="rId4"/>
    <sheet name="mouse_primary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8" uniqueCount="377">
  <si>
    <t xml:space="preserve">gene</t>
  </si>
  <si>
    <t xml:space="preserve">p1@HIST1H1E</t>
  </si>
  <si>
    <t xml:space="preserve">p1@HIST1H1D</t>
  </si>
  <si>
    <t xml:space="preserve">p1@HIST1H1C</t>
  </si>
  <si>
    <t xml:space="preserve">p1@HIST1H1B</t>
  </si>
  <si>
    <t xml:space="preserve">p1@HIST1H1A</t>
  </si>
  <si>
    <t xml:space="preserve">p1@H1F0</t>
  </si>
  <si>
    <t xml:space="preserve">p1@H1FX</t>
  </si>
  <si>
    <t xml:space="preserve">Total Histone1</t>
  </si>
  <si>
    <t xml:space="preserve">p1@MECP2</t>
  </si>
  <si>
    <t xml:space="preserve">p2@MECP2</t>
  </si>
  <si>
    <t xml:space="preserve">cerebellum_adult_donor10252</t>
  </si>
  <si>
    <t xml:space="preserve">medtempgyrus_adult_donor10252</t>
  </si>
  <si>
    <t xml:space="preserve">temporal_lobe_adult_pool1</t>
  </si>
  <si>
    <t xml:space="preserve">amygdala_adult_donor102529</t>
  </si>
  <si>
    <t xml:space="preserve">parietal_lobe_adult_pool1</t>
  </si>
  <si>
    <t xml:space="preserve">locus_coeruleus_adult_donor10196</t>
  </si>
  <si>
    <t xml:space="preserve">caudate_nucleus_adult_donor10252</t>
  </si>
  <si>
    <t xml:space="preserve">olfactory_region_adult</t>
  </si>
  <si>
    <t xml:space="preserve">occipital_pole_adult_pool1</t>
  </si>
  <si>
    <t xml:space="preserve">putamen_adult_donor10196</t>
  </si>
  <si>
    <t xml:space="preserve">cerebral_meninges_adult</t>
  </si>
  <si>
    <t xml:space="preserve">parietal_lobe_adult_donor10252</t>
  </si>
  <si>
    <t xml:space="preserve">occipital_cortex_adult_donor10252</t>
  </si>
  <si>
    <t xml:space="preserve">thalamus_adult_donor10252</t>
  </si>
  <si>
    <t xml:space="preserve">postcentral_gyrus_adult_pool1</t>
  </si>
  <si>
    <t xml:space="preserve">medulla_oblongata_adult_donor10252</t>
  </si>
  <si>
    <t xml:space="preserve">nucleus_accumbens_adult_pool1</t>
  </si>
  <si>
    <t xml:space="preserve">paracentral_gyrus_adult_pool1</t>
  </si>
  <si>
    <t xml:space="preserve">brain_adult_pool1</t>
  </si>
  <si>
    <t xml:space="preserve">spinal_cord_adult_donor10196</t>
  </si>
  <si>
    <t xml:space="preserve">spleen_adult_pool1</t>
  </si>
  <si>
    <t xml:space="preserve">medulla_oblongata_adult_pool1</t>
  </si>
  <si>
    <t xml:space="preserve">bladder_adult_pool1</t>
  </si>
  <si>
    <t xml:space="preserve">substantia_nigra_adult_donor10252</t>
  </si>
  <si>
    <t xml:space="preserve">dura_mater_adult_donor1</t>
  </si>
  <si>
    <t xml:space="preserve">globus_pallidus_adult_donor10252</t>
  </si>
  <si>
    <t xml:space="preserve">kidney_fetal_pool1</t>
  </si>
  <si>
    <t xml:space="preserve">temporal_lobe_fetal_donor1_tech_rep2</t>
  </si>
  <si>
    <t xml:space="preserve">spinal_cord_adult_donor10252</t>
  </si>
  <si>
    <t xml:space="preserve">hippocampus_adult_donor10252</t>
  </si>
  <si>
    <t xml:space="preserve">parietal_cortex_adult_donor10258</t>
  </si>
  <si>
    <t xml:space="preserve">locus_coeruleus_adult_donor102529</t>
  </si>
  <si>
    <t xml:space="preserve">spleen_fetal_pool1</t>
  </si>
  <si>
    <t xml:space="preserve">diencephalon_adult</t>
  </si>
  <si>
    <t xml:space="preserve">corpus_callosum_adult_pool1</t>
  </si>
  <si>
    <t xml:space="preserve">thalamus_adult_donor10196</t>
  </si>
  <si>
    <t xml:space="preserve">parietal_lobe_adult_donor10196</t>
  </si>
  <si>
    <t xml:space="preserve">medtempgyrus_adult_donor10196</t>
  </si>
  <si>
    <t xml:space="preserve">frontal_lobe_adult_pool1</t>
  </si>
  <si>
    <t xml:space="preserve">cerebellum_adult_donor10196</t>
  </si>
  <si>
    <t xml:space="preserve">gall_bladder_adult</t>
  </si>
  <si>
    <t xml:space="preserve">cerebellum_adult_pool1</t>
  </si>
  <si>
    <t xml:space="preserve">lung_adult_pool1</t>
  </si>
  <si>
    <t xml:space="preserve">appendix_adult</t>
  </si>
  <si>
    <t xml:space="preserve">occipital_cortex_adult_donor10196</t>
  </si>
  <si>
    <t xml:space="preserve">globus_pallidus_adult_donor10196</t>
  </si>
  <si>
    <t xml:space="preserve">smooth_muscle_adult_pool1</t>
  </si>
  <si>
    <t xml:space="preserve">pons_adult_pool1</t>
  </si>
  <si>
    <t xml:space="preserve">aorta_adult_pool1</t>
  </si>
  <si>
    <t xml:space="preserve">putamen_adult_donor10258_tech_rep2</t>
  </si>
  <si>
    <t xml:space="preserve">caudate_nucleus_adult_donor10196</t>
  </si>
  <si>
    <t xml:space="preserve">hippocampus_adult_donor10196</t>
  </si>
  <si>
    <t xml:space="preserve">temporal_lobe_fetal_donor1_tech_rep1</t>
  </si>
  <si>
    <t xml:space="preserve">cerebellum_newborn_donor10223</t>
  </si>
  <si>
    <t xml:space="preserve">heart_fetal_pool1</t>
  </si>
  <si>
    <t xml:space="preserve">medfrontgyrus_adult_donor10258</t>
  </si>
  <si>
    <t xml:space="preserve">heart_adult_pool1</t>
  </si>
  <si>
    <t xml:space="preserve">hippocampus_adult_donor10258</t>
  </si>
  <si>
    <t xml:space="preserve">brain_adult_donor1</t>
  </si>
  <si>
    <t xml:space="preserve">lung_fetal_donor1</t>
  </si>
  <si>
    <t xml:space="preserve">stomach_fetal_donor1</t>
  </si>
  <si>
    <t xml:space="preserve">substantia_nigra_adult_donor10258</t>
  </si>
  <si>
    <t xml:space="preserve">brain_fetal_pool1</t>
  </si>
  <si>
    <t xml:space="preserve">ductus_deferens_adult</t>
  </si>
  <si>
    <t xml:space="preserve">occipital_cortex_newborn_donor10223</t>
  </si>
  <si>
    <t xml:space="preserve">medfrontgyrus_adult_donor10196</t>
  </si>
  <si>
    <t xml:space="preserve">heart_adult_diseased_donor1</t>
  </si>
  <si>
    <t xml:space="preserve">putamen_adult_donor10258_tech_rep1</t>
  </si>
  <si>
    <t xml:space="preserve">heart_mitral_valve_adult</t>
  </si>
  <si>
    <t xml:space="preserve">putamen_adult_donor10252</t>
  </si>
  <si>
    <t xml:space="preserve">skeletal_muscle_adult_pool1</t>
  </si>
  <si>
    <t xml:space="preserve">medfrontgyrus_newborn_donor10223</t>
  </si>
  <si>
    <t xml:space="preserve">caudate_nucleus_adult_donor10258</t>
  </si>
  <si>
    <t xml:space="preserve">medulla_oblongata_newborn_donor10223</t>
  </si>
  <si>
    <t xml:space="preserve">kidney_adult_pool1</t>
  </si>
  <si>
    <t xml:space="preserve">amygdala_adult_donor10196</t>
  </si>
  <si>
    <t xml:space="preserve">colon_adult_pool1</t>
  </si>
  <si>
    <t xml:space="preserve">medtempgyrus_newborn_donor10223</t>
  </si>
  <si>
    <t xml:space="preserve">spinal_cord_newborn_donor10223</t>
  </si>
  <si>
    <t xml:space="preserve">medulla_oblongata_adult_donor10196</t>
  </si>
  <si>
    <t xml:space="preserve">caudate_nucleus_newborn_donor10223</t>
  </si>
  <si>
    <t xml:space="preserve">occipital_lobe_fetal_donor1</t>
  </si>
  <si>
    <t xml:space="preserve">occipital_lobe_adult_donor1</t>
  </si>
  <si>
    <t xml:space="preserve">skin_adult_donor1</t>
  </si>
  <si>
    <t xml:space="preserve">small_intestine_adult_pool1</t>
  </si>
  <si>
    <t xml:space="preserve">substantia_nigra_newborn_donor10223</t>
  </si>
  <si>
    <t xml:space="preserve">parietal_lobe_newborn_donor10223</t>
  </si>
  <si>
    <t xml:space="preserve">colon_adult_donor1</t>
  </si>
  <si>
    <t xml:space="preserve">thalamus_adult_donor10258_tech_rep1</t>
  </si>
  <si>
    <t xml:space="preserve">hippocampus_newborn_donor10223</t>
  </si>
  <si>
    <t xml:space="preserve">spinal_cord_adult_donor10258</t>
  </si>
  <si>
    <t xml:space="preserve">locus_coeruleus_newborn_donor10223</t>
  </si>
  <si>
    <t xml:space="preserve">medtempgyrus_adult_10258_tech_rep1</t>
  </si>
  <si>
    <t xml:space="preserve">globus_pallidus_newborn_donor10223</t>
  </si>
  <si>
    <t xml:space="preserve">colon_fetal_donor1</t>
  </si>
  <si>
    <t xml:space="preserve">heart_pulmonic_valve_adult</t>
  </si>
  <si>
    <t xml:space="preserve">spinal_cord_fetal_donor1</t>
  </si>
  <si>
    <t xml:space="preserve">parietal_lobe_fetal_donor1</t>
  </si>
  <si>
    <t xml:space="preserve">small_intestine_fetal_donor1</t>
  </si>
  <si>
    <t xml:space="preserve">lung_right_lower_lobe_adult_donor1</t>
  </si>
  <si>
    <t xml:space="preserve">seminal_vesicle_adult</t>
  </si>
  <si>
    <t xml:space="preserve">amygdala_newborn_donor10223</t>
  </si>
  <si>
    <t xml:space="preserve">placenta_adult_pool1</t>
  </si>
  <si>
    <t xml:space="preserve">skeletal_muscle_fetal_donor1</t>
  </si>
  <si>
    <t xml:space="preserve">artery_adult</t>
  </si>
  <si>
    <t xml:space="preserve">thalamus_newborn_donor10223</t>
  </si>
  <si>
    <t xml:space="preserve">left_ventricle_adult_donor1</t>
  </si>
  <si>
    <t xml:space="preserve">locus_coeruleus_adult_donor10258</t>
  </si>
  <si>
    <t xml:space="preserve">putamen_newborn_donor10223</t>
  </si>
  <si>
    <t xml:space="preserve">skin_fetal_donor1</t>
  </si>
  <si>
    <t xml:space="preserve">medtempgyrus_adult_10258_tech_rep2</t>
  </si>
  <si>
    <t xml:space="preserve">heart_tricuspid_valve_adult</t>
  </si>
  <si>
    <t xml:space="preserve">left_atrium_adult_donor1</t>
  </si>
  <si>
    <t xml:space="preserve">thalamus_adult_donor10258_tech_rep2</t>
  </si>
  <si>
    <t xml:space="preserve">parotid_gland_adult</t>
  </si>
  <si>
    <t xml:space="preserve">liver_fetal_pool1</t>
  </si>
  <si>
    <t xml:space="preserve">skelmuscle_soleus_muscle_donor1</t>
  </si>
  <si>
    <t xml:space="preserve">duodenum_fetal_donor1_tech_rep1</t>
  </si>
  <si>
    <t xml:space="preserve">pancreas_adult_donor1</t>
  </si>
  <si>
    <t xml:space="preserve">bone_marrow_adult</t>
  </si>
  <si>
    <t xml:space="preserve">liver_adult_pool1</t>
  </si>
  <si>
    <t xml:space="preserve">salivary_gland_adult_pool1</t>
  </si>
  <si>
    <t xml:space="preserve">cerebrospinal_fluid_donor2</t>
  </si>
  <si>
    <t xml:space="preserve">globus_pallidus_adult_donor10258</t>
  </si>
  <si>
    <t xml:space="preserve">p1@Hist1h1e</t>
  </si>
  <si>
    <t xml:space="preserve">p1@Hist1h1d</t>
  </si>
  <si>
    <t xml:space="preserve">p1@Hist1h1c</t>
  </si>
  <si>
    <t xml:space="preserve">p1@Hist1h1b</t>
  </si>
  <si>
    <t xml:space="preserve">p1@Hist1h1a</t>
  </si>
  <si>
    <t xml:space="preserve">p1@H1f0</t>
  </si>
  <si>
    <t xml:space="preserve">p1@H1fx</t>
  </si>
  <si>
    <t xml:space="preserve">p1@Mecp2</t>
  </si>
  <si>
    <t xml:space="preserve">p2@Mecp2</t>
  </si>
  <si>
    <t xml:space="preserve">cerebellum_embryo_E12_biol_rep3_E12R3</t>
  </si>
  <si>
    <t xml:space="preserve">visual_cortex_-_Mecp_knockout_neonate_N60-70_donor2</t>
  </si>
  <si>
    <t xml:space="preserve">cerebellum_adult</t>
  </si>
  <si>
    <t xml:space="preserve">cerebellum_embryo_E13_biol_rep1_E13R1</t>
  </si>
  <si>
    <t xml:space="preserve">hippocampus_neonate_N00</t>
  </si>
  <si>
    <t xml:space="preserve">olfactory_brain_adult</t>
  </si>
  <si>
    <t xml:space="preserve">cerebellum_neonate_N30</t>
  </si>
  <si>
    <t xml:space="preserve">cerebellum_embryo_E14_biol_rep1_E14R1</t>
  </si>
  <si>
    <t xml:space="preserve">whole_body_embryo_E16</t>
  </si>
  <si>
    <t xml:space="preserve">visual_cortex_-_Mecp_knockout_neonate_N30_donor1</t>
  </si>
  <si>
    <t xml:space="preserve">diencephalon_neonate_N30</t>
  </si>
  <si>
    <t xml:space="preserve">visual_cortex_-_Mecp_knockout_neonate_N30_donor3</t>
  </si>
  <si>
    <t xml:space="preserve">cortex_adult</t>
  </si>
  <si>
    <t xml:space="preserve">cerebellum_embryo_E17_biol_rep1_E17R1</t>
  </si>
  <si>
    <t xml:space="preserve">cortex_neonate_N30</t>
  </si>
  <si>
    <t xml:space="preserve">visual_cortex_-_Mecp_knockout_neonate_N30_donor2</t>
  </si>
  <si>
    <t xml:space="preserve">cerebellum_neonate_N09_biol_rep2_P9R2</t>
  </si>
  <si>
    <t xml:space="preserve">cerebellum_embryo_E14_biol_rep2_E14R2</t>
  </si>
  <si>
    <t xml:space="preserve">visual_cortex_-_Mecp_knockout_neonate_N60-70_donor3</t>
  </si>
  <si>
    <t xml:space="preserve">spinal_cord_adult</t>
  </si>
  <si>
    <t xml:space="preserve">cerebellum_neonate_N09_biol_rep3_P9R3</t>
  </si>
  <si>
    <t xml:space="preserve">cerebellum_neonate_N03_biol_rep2_P3R2</t>
  </si>
  <si>
    <t xml:space="preserve">hippocampus_adult</t>
  </si>
  <si>
    <t xml:space="preserve">cerebellum_neonate_N06_biol_rep1_P6R1</t>
  </si>
  <si>
    <t xml:space="preserve">cerebellum_embryo_E11_biol_rep1_E11R1</t>
  </si>
  <si>
    <t xml:space="preserve">cerebellum_embryo_E16_biol_rep1_E16R1</t>
  </si>
  <si>
    <t xml:space="preserve">visual_cortex_-_wildtype_neonate_N30_donor1</t>
  </si>
  <si>
    <t xml:space="preserve">visual_cortex_-_wildtype_neonate_N60-70_donor1</t>
  </si>
  <si>
    <t xml:space="preserve">medulla_oblongata_neonate_N30</t>
  </si>
  <si>
    <t xml:space="preserve">visual_cortex_-_wildtype_neonate_N30_donor2</t>
  </si>
  <si>
    <t xml:space="preserve">visual_cortex_-_Mecp_knockout_neonate_N15_donor1</t>
  </si>
  <si>
    <t xml:space="preserve">cerebellum_embryo_E14_biol_rep3_E14R3</t>
  </si>
  <si>
    <t xml:space="preserve">cerebellum_embryo_E16_biol_rep3_E16R3</t>
  </si>
  <si>
    <t xml:space="preserve">visual_cortex_-_wildtype_neonate_N60-70_donor2</t>
  </si>
  <si>
    <t xml:space="preserve">medulla_oblongata_adult</t>
  </si>
  <si>
    <t xml:space="preserve">visual_cortex_-_Mecp_knockout_neonate_N60-70_donor1</t>
  </si>
  <si>
    <t xml:space="preserve">cerebellum_neonate_N00_biol_rep3_P0R3</t>
  </si>
  <si>
    <t xml:space="preserve">thymus_neonate_N30</t>
  </si>
  <si>
    <t xml:space="preserve">lung_embryo_E17</t>
  </si>
  <si>
    <t xml:space="preserve">visual_cortex_-_wildtype_neonate_N30_donor3</t>
  </si>
  <si>
    <t xml:space="preserve">cerebellum_embryo_E12_biol_rep2_E12R2</t>
  </si>
  <si>
    <t xml:space="preserve">cerebellum_neonate_N03_biol_rep1_P3R1</t>
  </si>
  <si>
    <t xml:space="preserve">kidney_embryo_E16</t>
  </si>
  <si>
    <t xml:space="preserve">thymus_neonate_N07</t>
  </si>
  <si>
    <t xml:space="preserve">visual_cortex_-_wildtype_neonate_N60-70_donor3</t>
  </si>
  <si>
    <t xml:space="preserve">visual_cortex_-_wildtype_neonate_N15_donor2</t>
  </si>
  <si>
    <t xml:space="preserve">cerebellum_embryo_E13_biol_rep2_E13R2</t>
  </si>
  <si>
    <t xml:space="preserve">thymus_adult</t>
  </si>
  <si>
    <t xml:space="preserve">cerebellum_neonate_N00_biol_rep1_P0R1</t>
  </si>
  <si>
    <t xml:space="preserve">whole_body_embryo_E11</t>
  </si>
  <si>
    <t xml:space="preserve">visual_cortex_-_wildtype_neonate_N15_donor3</t>
  </si>
  <si>
    <t xml:space="preserve">cerebellum_embryo_E12_biol_rep1_E12R1</t>
  </si>
  <si>
    <t xml:space="preserve">cerebellum_embryo_E15_biol_rep2_E15R2</t>
  </si>
  <si>
    <t xml:space="preserve">whole_body_embryo_E14</t>
  </si>
  <si>
    <t xml:space="preserve">cerebellum_neonate_N06_biol_rep2_P6R2</t>
  </si>
  <si>
    <t xml:space="preserve">thymus_neonate_N20</t>
  </si>
  <si>
    <t xml:space="preserve">cerebellum_embryo_E17_biol_rep3_E17R3</t>
  </si>
  <si>
    <t xml:space="preserve">lung_neonate_N10</t>
  </si>
  <si>
    <t xml:space="preserve">thymus_neonate_N02</t>
  </si>
  <si>
    <t xml:space="preserve">visual_cortex_-_Mecp_knockout_neonate_N15_donor2</t>
  </si>
  <si>
    <t xml:space="preserve">cerebellum_embryo_E15_biol_rep1_E15R1</t>
  </si>
  <si>
    <t xml:space="preserve">thymus_neonate_N25</t>
  </si>
  <si>
    <t xml:space="preserve">cerebellum_embryo_E15_biol_rep3_E15R3</t>
  </si>
  <si>
    <t xml:space="preserve">thymus_embryo_E17</t>
  </si>
  <si>
    <t xml:space="preserve">cerebellum_neonate_N03_biol_rep3_P3R3</t>
  </si>
  <si>
    <t xml:space="preserve">thymus_embryo_E18</t>
  </si>
  <si>
    <t xml:space="preserve">cerebellum_embryo_E18_biol_rep2_E18R2</t>
  </si>
  <si>
    <t xml:space="preserve">whole_body_embryo_E13</t>
  </si>
  <si>
    <t xml:space="preserve">cerebellum_embryo_E13_biol_rep3_E13R3</t>
  </si>
  <si>
    <t xml:space="preserve">heart_neonate_N16</t>
  </si>
  <si>
    <t xml:space="preserve">stomach_embryo_E15</t>
  </si>
  <si>
    <t xml:space="preserve">lung_embryo_E12</t>
  </si>
  <si>
    <t xml:space="preserve">cerebellum_embryo_E17_biol_rep2_E17R2</t>
  </si>
  <si>
    <t xml:space="preserve">testis_neonate_N10</t>
  </si>
  <si>
    <t xml:space="preserve">lung_neonate_N00</t>
  </si>
  <si>
    <t xml:space="preserve">lung_embryo_E14</t>
  </si>
  <si>
    <t xml:space="preserve">heart_embryo_E15</t>
  </si>
  <si>
    <t xml:space="preserve">testis_neonate_N07</t>
  </si>
  <si>
    <t xml:space="preserve">testis_embryo_E16</t>
  </si>
  <si>
    <t xml:space="preserve">heart_embryo_E18</t>
  </si>
  <si>
    <t xml:space="preserve">thymus_neonate_N10</t>
  </si>
  <si>
    <t xml:space="preserve">kidney_neonate_N00</t>
  </si>
  <si>
    <t xml:space="preserve">visual_cortex_-_wildtype_neonate_N15_donor1</t>
  </si>
  <si>
    <t xml:space="preserve">intestine_embryo_E15</t>
  </si>
  <si>
    <t xml:space="preserve">cerebellum_embryo_E18_biol_rep1_E18R1</t>
  </si>
  <si>
    <t xml:space="preserve">whole_body_embryo_E17e5</t>
  </si>
  <si>
    <t xml:space="preserve">kidney_neonate_N10</t>
  </si>
  <si>
    <t xml:space="preserve">skin_neonate_N03</t>
  </si>
  <si>
    <t xml:space="preserve">cerebellum_embryo_E11_biol_rep3_E11R3</t>
  </si>
  <si>
    <t xml:space="preserve">thymus_neonate_N06</t>
  </si>
  <si>
    <t xml:space="preserve">heart_neonate_N00</t>
  </si>
  <si>
    <t xml:space="preserve">kidney_embryo_E1</t>
  </si>
  <si>
    <t xml:space="preserve">heart_embryo_E14</t>
  </si>
  <si>
    <t xml:space="preserve">cerebellum_neonate_N00_biol_rep2_P0R2</t>
  </si>
  <si>
    <t xml:space="preserve">spleen_adult</t>
  </si>
  <si>
    <t xml:space="preserve">visual_cortex_-_wildtype_neonate_N15_donor5</t>
  </si>
  <si>
    <t xml:space="preserve">stomach_embryo_E12</t>
  </si>
  <si>
    <t xml:space="preserve">gonad_embryo_E13</t>
  </si>
  <si>
    <t xml:space="preserve">thymus_neonate_N03</t>
  </si>
  <si>
    <t xml:space="preserve">testis_embryo_E13</t>
  </si>
  <si>
    <t xml:space="preserve">lung_neonate_N06</t>
  </si>
  <si>
    <t xml:space="preserve">testis_embryo_E15</t>
  </si>
  <si>
    <t xml:space="preserve">lung_embryo_E18</t>
  </si>
  <si>
    <t xml:space="preserve">skin_adult</t>
  </si>
  <si>
    <t xml:space="preserve">lung_embryo_E15</t>
  </si>
  <si>
    <t xml:space="preserve">intestine_embryo_E12</t>
  </si>
  <si>
    <t xml:space="preserve">lung_adult</t>
  </si>
  <si>
    <t xml:space="preserve">lung_neonate_N30</t>
  </si>
  <si>
    <t xml:space="preserve">testis_neonate_N00</t>
  </si>
  <si>
    <t xml:space="preserve">skin_neonate_N00</t>
  </si>
  <si>
    <t xml:space="preserve">spleen_neonate_N20</t>
  </si>
  <si>
    <t xml:space="preserve">lung_neonate_N07</t>
  </si>
  <si>
    <t xml:space="preserve">cerebellum_neonate_N06_biol_rep3_P6R3</t>
  </si>
  <si>
    <t xml:space="preserve">whole_body_embryo_E17</t>
  </si>
  <si>
    <t xml:space="preserve">kidney_neonate_N20</t>
  </si>
  <si>
    <t xml:space="preserve">visual_cortex_-_Mecp_knockout_neonate_N15_donor3</t>
  </si>
  <si>
    <t xml:space="preserve">lung_embryo_E16</t>
  </si>
  <si>
    <t xml:space="preserve">heart_embryo_E11</t>
  </si>
  <si>
    <t xml:space="preserve">kidney_embryo_E17</t>
  </si>
  <si>
    <t xml:space="preserve">intestine_embryo_E13</t>
  </si>
  <si>
    <t xml:space="preserve">aorta_adult</t>
  </si>
  <si>
    <t xml:space="preserve">spleen_embryo_E16.</t>
  </si>
  <si>
    <t xml:space="preserve">whole_body_embryo_E12</t>
  </si>
  <si>
    <t xml:space="preserve">whole_body_neonate_N10</t>
  </si>
  <si>
    <t xml:space="preserve">pancreas_embryo_E14</t>
  </si>
  <si>
    <t xml:space="preserve">heart_neonate_N30</t>
  </si>
  <si>
    <t xml:space="preserve">liver_embryo_E12</t>
  </si>
  <si>
    <t xml:space="preserve">lung_neonate_N20</t>
  </si>
  <si>
    <t xml:space="preserve">whole_body_embryo_E14e5</t>
  </si>
  <si>
    <t xml:space="preserve">kidney_embryo_E18</t>
  </si>
  <si>
    <t xml:space="preserve">testis_embryo_E17</t>
  </si>
  <si>
    <t xml:space="preserve">thymus_embryo_E16</t>
  </si>
  <si>
    <t xml:space="preserve">pancreas_neonate_N00</t>
  </si>
  <si>
    <t xml:space="preserve">lung_neonate_N25</t>
  </si>
  <si>
    <t xml:space="preserve">heart_neonate_N03</t>
  </si>
  <si>
    <t xml:space="preserve">testis_embryo_E18</t>
  </si>
  <si>
    <t xml:space="preserve">heart_neonate_N20</t>
  </si>
  <si>
    <t xml:space="preserve">heart_embryo_E16</t>
  </si>
  <si>
    <t xml:space="preserve">pancreas_embryo_E15</t>
  </si>
  <si>
    <t xml:space="preserve">stomach_embryo_E16</t>
  </si>
  <si>
    <t xml:space="preserve">whole_body_embryo_E18</t>
  </si>
  <si>
    <t xml:space="preserve">intestine_embryo_E17</t>
  </si>
  <si>
    <t xml:space="preserve">whole_body_neonate_N06</t>
  </si>
  <si>
    <t xml:space="preserve">whole_body_neonate_N01</t>
  </si>
  <si>
    <t xml:space="preserve">whole_body_neonate_N00</t>
  </si>
  <si>
    <t xml:space="preserve">liver_embryo_E13</t>
  </si>
  <si>
    <t xml:space="preserve">thymus_embryo_E15</t>
  </si>
  <si>
    <t xml:space="preserve">intestine_neonate_N10</t>
  </si>
  <si>
    <t xml:space="preserve">intestine_embryo_E16</t>
  </si>
  <si>
    <t xml:space="preserve">spleen_neonate_N25</t>
  </si>
  <si>
    <t xml:space="preserve">heart_embryo_E12</t>
  </si>
  <si>
    <t xml:space="preserve">skin_neonate_N10</t>
  </si>
  <si>
    <t xml:space="preserve">stomach_neonate_N30</t>
  </si>
  <si>
    <t xml:space="preserve">intestine_neonate_N07</t>
  </si>
  <si>
    <t xml:space="preserve">skin_neonate_N06</t>
  </si>
  <si>
    <t xml:space="preserve">kidney_embryo_E14</t>
  </si>
  <si>
    <t xml:space="preserve">heart_embryo_E17</t>
  </si>
  <si>
    <t xml:space="preserve">cerebellum_embryo_E16_biol_rep2_E16R2</t>
  </si>
  <si>
    <t xml:space="preserve">liver_embryo_E15</t>
  </si>
  <si>
    <t xml:space="preserve">liver_embryo_E14</t>
  </si>
  <si>
    <t xml:space="preserve">stomach_neonate_N07</t>
  </si>
  <si>
    <t xml:space="preserve">cerebellum_neonate_N09_biol_rep1_P9R1</t>
  </si>
  <si>
    <t xml:space="preserve">kidney_neonate_N30</t>
  </si>
  <si>
    <t xml:space="preserve">small_intestine_neonate_N16</t>
  </si>
  <si>
    <t xml:space="preserve">thymus_embryo_E14</t>
  </si>
  <si>
    <t xml:space="preserve">spleen_embryo_E18</t>
  </si>
  <si>
    <t xml:space="preserve">stomach_embryo_E17</t>
  </si>
  <si>
    <t xml:space="preserve">heart_neonate_N10</t>
  </si>
  <si>
    <t xml:space="preserve">spleen_neonate_N10</t>
  </si>
  <si>
    <t xml:space="preserve">stomach_embryo_E18</t>
  </si>
  <si>
    <t xml:space="preserve">intestine_embryo_E18</t>
  </si>
  <si>
    <t xml:space="preserve">cerebellum_embryo_E18_biol_rep3_E18R3</t>
  </si>
  <si>
    <t xml:space="preserve">stomach_neonate_N03</t>
  </si>
  <si>
    <t xml:space="preserve">intestine_neonate_N06</t>
  </si>
  <si>
    <t xml:space="preserve">liver_embryo_E16</t>
  </si>
  <si>
    <t xml:space="preserve">heart_neonate_N25</t>
  </si>
  <si>
    <t xml:space="preserve">kidney_neonate_N25</t>
  </si>
  <si>
    <t xml:space="preserve">intestine_neonate_N01</t>
  </si>
  <si>
    <t xml:space="preserve">intestine_neonate_N30</t>
  </si>
  <si>
    <t xml:space="preserve">intestine_neonate_N20</t>
  </si>
  <si>
    <t xml:space="preserve">liver_neonate_N00</t>
  </si>
  <si>
    <t xml:space="preserve">intestine_neonate_N25</t>
  </si>
  <si>
    <t xml:space="preserve">intestine_neonate_N00</t>
  </si>
  <si>
    <t xml:space="preserve">pancreas_embryo_E16</t>
  </si>
  <si>
    <t xml:space="preserve">stomach_neonate_N25</t>
  </si>
  <si>
    <t xml:space="preserve">liver_embryo_E18</t>
  </si>
  <si>
    <t xml:space="preserve">pancreas_neonate_N02</t>
  </si>
  <si>
    <t xml:space="preserve">liver_neonate_N30</t>
  </si>
  <si>
    <t xml:space="preserve">pancreas_embryo_E18</t>
  </si>
  <si>
    <t xml:space="preserve">liver_neonate_N20</t>
  </si>
  <si>
    <t xml:space="preserve">intestine_adult</t>
  </si>
  <si>
    <t xml:space="preserve">pancreas_neonate_N01</t>
  </si>
  <si>
    <t xml:space="preserve">liver_neonate_N03</t>
  </si>
  <si>
    <t xml:space="preserve">pancreas_embryo_E17</t>
  </si>
  <si>
    <t xml:space="preserve">liver_embryo_E17</t>
  </si>
  <si>
    <t xml:space="preserve">colon_adult</t>
  </si>
  <si>
    <t xml:space="preserve">pancreas_neonate_N16</t>
  </si>
  <si>
    <t xml:space="preserve">liver_neonate_N07</t>
  </si>
  <si>
    <t xml:space="preserve">testis_neonate_N20</t>
  </si>
  <si>
    <t xml:space="preserve">liver_neonate_N10</t>
  </si>
  <si>
    <t xml:space="preserve">liver_adult_pregnant_day01</t>
  </si>
  <si>
    <t xml:space="preserve">liver_neonate_N25</t>
  </si>
  <si>
    <t xml:space="preserve">pancreas_neonate_N25</t>
  </si>
  <si>
    <t xml:space="preserve">testis_neonate_N30</t>
  </si>
  <si>
    <t xml:space="preserve">liver_neonate_N06</t>
  </si>
  <si>
    <t xml:space="preserve">pancreas_neonate_N30</t>
  </si>
  <si>
    <t xml:space="preserve">pancreas_adult</t>
  </si>
  <si>
    <t xml:space="preserve">stomach_adult</t>
  </si>
  <si>
    <t xml:space="preserve">testis_adult</t>
  </si>
  <si>
    <t xml:space="preserve">TotalHistone1</t>
  </si>
  <si>
    <t xml:space="preserve">Astrocyte-cerebellum_avr</t>
  </si>
  <si>
    <t xml:space="preserve">Astrocyte-cerebral_cortex_avr</t>
  </si>
  <si>
    <t xml:space="preserve">Schwann_cells_avr</t>
  </si>
  <si>
    <t xml:space="preserve">Neurons_avr</t>
  </si>
  <si>
    <t xml:space="preserve">Oligodendrocyte-precursors_donor1</t>
  </si>
  <si>
    <t xml:space="preserve">Neural_stem_cells_avr</t>
  </si>
  <si>
    <t xml:space="preserve">Total</t>
  </si>
  <si>
    <t xml:space="preserve">neurons-striatal_avr</t>
  </si>
  <si>
    <t xml:space="preserve">Neurons-spiral_ganglion_pool1</t>
  </si>
  <si>
    <t xml:space="preserve">neurons-ventral_spinal_cord_avr</t>
  </si>
  <si>
    <t xml:space="preserve">neurons-cortical_avr</t>
  </si>
  <si>
    <t xml:space="preserve">neurons-hippocampal_avr</t>
  </si>
  <si>
    <t xml:space="preserve">neurons-raphe_avr</t>
  </si>
  <si>
    <t xml:space="preserve">neurons-substantia_nigra_avr</t>
  </si>
  <si>
    <t xml:space="preserve">neurona-dorsal_spinal_cord_avr</t>
  </si>
  <si>
    <t xml:space="preserve">neurospheres-parasympathetic_neuron_derived_avr</t>
  </si>
  <si>
    <t xml:space="preserve">neurospheres-sympathetic_neuron_derived_avr</t>
  </si>
  <si>
    <t xml:space="preserve">schwann_avr</t>
  </si>
  <si>
    <t xml:space="preserve">neurospheres-enteric_neuron_derived_avr</t>
  </si>
  <si>
    <t xml:space="preserve">astrocytes_hippocampus_avr</t>
  </si>
  <si>
    <t xml:space="preserve">microglia_avr</t>
  </si>
  <si>
    <t xml:space="preserve">astrocytes_avr</t>
  </si>
  <si>
    <t xml:space="preserve">astrocytes_cerebellar_avr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5"/>
  <sheetViews>
    <sheetView showFormulas="false" showGridLines="true" showRowColHeaders="true" showZeros="true" rightToLeft="false" tabSelected="false" showOutlineSymbols="true" defaultGridColor="true" view="normal" topLeftCell="A126" colorId="64" zoomScale="100" zoomScaleNormal="100" zoomScalePageLayoutView="100" workbookViewId="0">
      <selection pane="topLeft" activeCell="I2" activeCellId="0" sqref="I2:I125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33.42"/>
    <col collapsed="false" customWidth="true" hidden="false" outlineLevel="0" max="2" min="2" style="0" width="10.85"/>
    <col collapsed="false" customWidth="true" hidden="false" outlineLevel="0" max="3" min="3" style="0" width="14.85"/>
    <col collapsed="false" customWidth="true" hidden="false" outlineLevel="0" max="4" min="4" style="0" width="7.99"/>
    <col collapsed="false" customWidth="true" hidden="false" outlineLevel="0" max="5" min="5" style="0" width="15.13"/>
    <col collapsed="false" customWidth="true" hidden="false" outlineLevel="0" max="6" min="6" style="0" width="13.7"/>
    <col collapsed="false" customWidth="true" hidden="false" outlineLevel="0" max="9" min="8" style="0" width="8.13"/>
  </cols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</row>
    <row r="2" customFormat="false" ht="13" hidden="false" customHeight="false" outlineLevel="0" collapsed="false">
      <c r="A2" s="0" t="s">
        <v>11</v>
      </c>
      <c r="B2" s="0" t="n">
        <v>234.658</v>
      </c>
      <c r="C2" s="0" t="n">
        <v>27.8408</v>
      </c>
      <c r="D2" s="0" t="n">
        <v>188.793</v>
      </c>
      <c r="E2" s="0" t="n">
        <v>4.65423</v>
      </c>
      <c r="F2" s="0" t="n">
        <v>1.01547</v>
      </c>
      <c r="G2" s="0" t="n">
        <v>67.3594</v>
      </c>
      <c r="H2" s="0" t="n">
        <v>166.621</v>
      </c>
      <c r="I2" s="0" t="n">
        <f aca="false">SUM(B2:H2)</f>
        <v>690.9419</v>
      </c>
      <c r="J2" s="0" t="n">
        <v>83.8608</v>
      </c>
      <c r="K2" s="0" t="n">
        <v>2.11556</v>
      </c>
    </row>
    <row r="3" customFormat="false" ht="13" hidden="false" customHeight="false" outlineLevel="0" collapsed="false">
      <c r="A3" s="0" t="s">
        <v>12</v>
      </c>
      <c r="B3" s="0" t="n">
        <v>140.319</v>
      </c>
      <c r="C3" s="0" t="n">
        <v>10.9773</v>
      </c>
      <c r="D3" s="0" t="n">
        <v>116.933</v>
      </c>
      <c r="E3" s="0" t="n">
        <v>1.43183</v>
      </c>
      <c r="F3" s="0" t="n">
        <v>4.58185</v>
      </c>
      <c r="G3" s="0" t="n">
        <v>71.4004</v>
      </c>
      <c r="H3" s="0" t="n">
        <v>127.623</v>
      </c>
      <c r="I3" s="0" t="n">
        <f aca="false">SUM(B3:H3)</f>
        <v>473.26638</v>
      </c>
      <c r="J3" s="0" t="n">
        <v>66.6277</v>
      </c>
      <c r="K3" s="0" t="n">
        <v>2.95911</v>
      </c>
    </row>
    <row r="4" customFormat="false" ht="13" hidden="false" customHeight="false" outlineLevel="0" collapsed="false">
      <c r="A4" s="0" t="s">
        <v>13</v>
      </c>
      <c r="B4" s="0" t="n">
        <v>494.833</v>
      </c>
      <c r="C4" s="0" t="n">
        <v>11.8404</v>
      </c>
      <c r="D4" s="0" t="n">
        <v>207.583</v>
      </c>
      <c r="E4" s="0" t="n">
        <v>1.16351</v>
      </c>
      <c r="F4" s="0" t="n">
        <v>7.59702</v>
      </c>
      <c r="G4" s="0" t="n">
        <v>66.4568</v>
      </c>
      <c r="H4" s="0" t="n">
        <v>264.116</v>
      </c>
      <c r="I4" s="0" t="n">
        <f aca="false">SUM(B4:H4)</f>
        <v>1053.58973</v>
      </c>
      <c r="J4" s="0" t="n">
        <v>61.9397</v>
      </c>
      <c r="K4" s="0" t="n">
        <v>4.03806</v>
      </c>
    </row>
    <row r="5" customFormat="false" ht="13" hidden="false" customHeight="false" outlineLevel="0" collapsed="false">
      <c r="A5" s="0" t="s">
        <v>14</v>
      </c>
      <c r="B5" s="0" t="n">
        <v>103.974</v>
      </c>
      <c r="C5" s="0" t="n">
        <v>3.78282</v>
      </c>
      <c r="D5" s="0" t="n">
        <v>142.45</v>
      </c>
      <c r="E5" s="0" t="n">
        <v>0.972726</v>
      </c>
      <c r="F5" s="0" t="n">
        <v>3.67474</v>
      </c>
      <c r="G5" s="0" t="n">
        <v>72.9545</v>
      </c>
      <c r="H5" s="0" t="n">
        <v>112.404</v>
      </c>
      <c r="I5" s="0" t="n">
        <f aca="false">SUM(B5:H5)</f>
        <v>440.212786</v>
      </c>
      <c r="J5" s="0" t="n">
        <v>61.7141</v>
      </c>
      <c r="K5" s="0" t="n">
        <v>3.99899</v>
      </c>
    </row>
    <row r="6" customFormat="false" ht="13" hidden="false" customHeight="false" outlineLevel="0" collapsed="false">
      <c r="A6" s="0" t="s">
        <v>15</v>
      </c>
      <c r="B6" s="0" t="n">
        <v>248.878</v>
      </c>
      <c r="C6" s="0" t="n">
        <v>8.20776</v>
      </c>
      <c r="D6" s="0" t="n">
        <v>79.5678</v>
      </c>
      <c r="E6" s="0" t="n">
        <v>0.474829</v>
      </c>
      <c r="F6" s="0" t="n">
        <v>5.01962</v>
      </c>
      <c r="G6" s="0" t="n">
        <v>69.0537</v>
      </c>
      <c r="H6" s="0" t="n">
        <v>146.79</v>
      </c>
      <c r="I6" s="0" t="n">
        <f aca="false">SUM(B6:H6)</f>
        <v>557.991709</v>
      </c>
      <c r="J6" s="0" t="n">
        <v>61.4564</v>
      </c>
      <c r="K6" s="0" t="n">
        <v>4.1378</v>
      </c>
    </row>
    <row r="7" customFormat="false" ht="13" hidden="false" customHeight="false" outlineLevel="0" collapsed="false">
      <c r="A7" s="0" t="s">
        <v>16</v>
      </c>
      <c r="B7" s="0" t="n">
        <v>165.086</v>
      </c>
      <c r="C7" s="0" t="n">
        <v>5.68586</v>
      </c>
      <c r="D7" s="0" t="n">
        <v>93.1304</v>
      </c>
      <c r="E7" s="0" t="n">
        <v>1.56851</v>
      </c>
      <c r="F7" s="0" t="n">
        <v>4.11734</v>
      </c>
      <c r="G7" s="0" t="n">
        <v>38.2325</v>
      </c>
      <c r="H7" s="0" t="n">
        <v>88.2288</v>
      </c>
      <c r="I7" s="0" t="n">
        <f aca="false">SUM(B7:H7)</f>
        <v>396.04941</v>
      </c>
      <c r="J7" s="0" t="n">
        <v>60.8779</v>
      </c>
      <c r="K7" s="0" t="n">
        <v>5.88192</v>
      </c>
    </row>
    <row r="8" customFormat="false" ht="13" hidden="false" customHeight="false" outlineLevel="0" collapsed="false">
      <c r="A8" s="0" t="s">
        <v>17</v>
      </c>
      <c r="B8" s="0" t="n">
        <v>138.013</v>
      </c>
      <c r="C8" s="0" t="n">
        <v>4.02742</v>
      </c>
      <c r="D8" s="0" t="n">
        <v>149.604</v>
      </c>
      <c r="E8" s="0" t="n">
        <v>0.884068</v>
      </c>
      <c r="F8" s="0" t="n">
        <v>5.10795</v>
      </c>
      <c r="G8" s="0" t="n">
        <v>67.3856</v>
      </c>
      <c r="H8" s="0" t="n">
        <v>129.663</v>
      </c>
      <c r="I8" s="0" t="n">
        <f aca="false">SUM(B8:H8)</f>
        <v>494.685038</v>
      </c>
      <c r="J8" s="0" t="n">
        <v>60.1166</v>
      </c>
      <c r="K8" s="0" t="n">
        <v>2.84866</v>
      </c>
    </row>
    <row r="9" customFormat="false" ht="13" hidden="false" customHeight="false" outlineLevel="0" collapsed="false">
      <c r="A9" s="0" t="s">
        <v>18</v>
      </c>
      <c r="B9" s="0" t="n">
        <v>179.3</v>
      </c>
      <c r="C9" s="0" t="n">
        <v>7.30772</v>
      </c>
      <c r="D9" s="0" t="n">
        <v>131.408</v>
      </c>
      <c r="E9" s="0" t="n">
        <v>0.78297</v>
      </c>
      <c r="F9" s="0" t="n">
        <v>5.48079</v>
      </c>
      <c r="G9" s="0" t="n">
        <v>60.9411</v>
      </c>
      <c r="H9" s="0" t="n">
        <v>205.008</v>
      </c>
      <c r="I9" s="0" t="n">
        <f aca="false">SUM(B9:H9)</f>
        <v>590.22858</v>
      </c>
      <c r="J9" s="0" t="n">
        <v>59.6362</v>
      </c>
      <c r="K9" s="0" t="n">
        <v>2.08792</v>
      </c>
    </row>
    <row r="10" customFormat="false" ht="13" hidden="false" customHeight="false" outlineLevel="0" collapsed="false">
      <c r="A10" s="0" t="s">
        <v>19</v>
      </c>
      <c r="B10" s="0" t="n">
        <v>587.709</v>
      </c>
      <c r="C10" s="0" t="n">
        <v>20.2633</v>
      </c>
      <c r="D10" s="0" t="n">
        <v>188.975</v>
      </c>
      <c r="E10" s="0" t="n">
        <v>0.371122</v>
      </c>
      <c r="F10" s="0" t="n">
        <v>14.9933</v>
      </c>
      <c r="G10" s="0" t="n">
        <v>125.736</v>
      </c>
      <c r="H10" s="0" t="n">
        <v>326.513</v>
      </c>
      <c r="I10" s="0" t="n">
        <f aca="false">SUM(B10:H10)</f>
        <v>1264.560722</v>
      </c>
      <c r="J10" s="0" t="n">
        <v>59.3795</v>
      </c>
      <c r="K10" s="0" t="n">
        <v>3.56277</v>
      </c>
    </row>
    <row r="11" customFormat="false" ht="13" hidden="false" customHeight="false" outlineLevel="0" collapsed="false">
      <c r="A11" s="0" t="s">
        <v>20</v>
      </c>
      <c r="B11" s="0" t="n">
        <v>134.251</v>
      </c>
      <c r="C11" s="0" t="n">
        <v>1.93817</v>
      </c>
      <c r="D11" s="0" t="n">
        <v>93.1616</v>
      </c>
      <c r="E11" s="0" t="n">
        <v>0.904482</v>
      </c>
      <c r="F11" s="0" t="n">
        <v>1.80896</v>
      </c>
      <c r="G11" s="0" t="n">
        <v>67.1901</v>
      </c>
      <c r="H11" s="0" t="n">
        <v>156.992</v>
      </c>
      <c r="I11" s="0" t="n">
        <f aca="false">SUM(B11:H11)</f>
        <v>456.246312</v>
      </c>
      <c r="J11" s="0" t="n">
        <v>58.5329</v>
      </c>
      <c r="K11" s="0" t="n">
        <v>2.84266</v>
      </c>
    </row>
    <row r="12" customFormat="false" ht="13" hidden="false" customHeight="false" outlineLevel="0" collapsed="false">
      <c r="A12" s="0" t="s">
        <v>21</v>
      </c>
      <c r="B12" s="0" t="n">
        <v>372.09</v>
      </c>
      <c r="C12" s="0" t="n">
        <v>23.1218</v>
      </c>
      <c r="D12" s="0" t="n">
        <v>368.451</v>
      </c>
      <c r="E12" s="0" t="n">
        <v>5.99455</v>
      </c>
      <c r="F12" s="0" t="n">
        <v>5.13818</v>
      </c>
      <c r="G12" s="0" t="n">
        <v>70.2218</v>
      </c>
      <c r="H12" s="0" t="n">
        <v>225.652</v>
      </c>
      <c r="I12" s="0" t="n">
        <f aca="false">SUM(B12:H12)</f>
        <v>1070.66933</v>
      </c>
      <c r="J12" s="0" t="n">
        <v>58.4468</v>
      </c>
      <c r="K12" s="0" t="n">
        <v>3.85364</v>
      </c>
    </row>
    <row r="13" customFormat="false" ht="13" hidden="false" customHeight="false" outlineLevel="0" collapsed="false">
      <c r="A13" s="0" t="s">
        <v>22</v>
      </c>
      <c r="B13" s="0" t="n">
        <v>113.13</v>
      </c>
      <c r="C13" s="0" t="n">
        <v>11.1698</v>
      </c>
      <c r="D13" s="0" t="n">
        <v>111.268</v>
      </c>
      <c r="E13" s="0" t="n">
        <v>0.859214</v>
      </c>
      <c r="F13" s="0" t="n">
        <v>6.4441</v>
      </c>
      <c r="G13" s="0" t="n">
        <v>62.4362</v>
      </c>
      <c r="H13" s="0" t="n">
        <v>142.486</v>
      </c>
      <c r="I13" s="0" t="n">
        <f aca="false">SUM(B13:H13)</f>
        <v>447.793314</v>
      </c>
      <c r="J13" s="0" t="n">
        <v>58.4265</v>
      </c>
      <c r="K13" s="0" t="n">
        <v>3.43686</v>
      </c>
    </row>
    <row r="14" customFormat="false" ht="13" hidden="false" customHeight="false" outlineLevel="0" collapsed="false">
      <c r="A14" s="0" t="s">
        <v>23</v>
      </c>
      <c r="B14" s="0" t="n">
        <v>92.2862</v>
      </c>
      <c r="C14" s="0" t="n">
        <v>11.3282</v>
      </c>
      <c r="D14" s="0" t="n">
        <v>90.04</v>
      </c>
      <c r="E14" s="0" t="n">
        <v>3.22269</v>
      </c>
      <c r="F14" s="0" t="n">
        <v>3.12503</v>
      </c>
      <c r="G14" s="0" t="n">
        <v>66.5046</v>
      </c>
      <c r="H14" s="0" t="n">
        <v>100.782</v>
      </c>
      <c r="I14" s="0" t="n">
        <f aca="false">SUM(B14:H14)</f>
        <v>367.28872</v>
      </c>
      <c r="J14" s="0" t="n">
        <v>55.6647</v>
      </c>
      <c r="K14" s="0" t="n">
        <v>3.41801</v>
      </c>
    </row>
    <row r="15" customFormat="false" ht="13" hidden="false" customHeight="false" outlineLevel="0" collapsed="false">
      <c r="A15" s="0" t="s">
        <v>24</v>
      </c>
      <c r="B15" s="0" t="n">
        <v>106.972</v>
      </c>
      <c r="C15" s="0" t="n">
        <v>6.95963</v>
      </c>
      <c r="D15" s="0" t="n">
        <v>83.3437</v>
      </c>
      <c r="E15" s="0" t="n">
        <v>1.2029</v>
      </c>
      <c r="F15" s="0" t="n">
        <v>0.687371</v>
      </c>
      <c r="G15" s="0" t="n">
        <v>53.529</v>
      </c>
      <c r="H15" s="0" t="n">
        <v>78.2743</v>
      </c>
      <c r="I15" s="0" t="n">
        <f aca="false">SUM(B15:H15)</f>
        <v>330.968901</v>
      </c>
      <c r="J15" s="0" t="n">
        <v>54.5601</v>
      </c>
      <c r="K15" s="0" t="n">
        <v>2.49172</v>
      </c>
    </row>
    <row r="16" customFormat="false" ht="13" hidden="false" customHeight="false" outlineLevel="0" collapsed="false">
      <c r="A16" s="0" t="s">
        <v>25</v>
      </c>
      <c r="B16" s="0" t="n">
        <v>437.438</v>
      </c>
      <c r="C16" s="0" t="n">
        <v>16.035</v>
      </c>
      <c r="D16" s="0" t="n">
        <v>171.823</v>
      </c>
      <c r="E16" s="0" t="n">
        <v>0.898514</v>
      </c>
      <c r="F16" s="0" t="n">
        <v>10.9895</v>
      </c>
      <c r="G16" s="0" t="n">
        <v>83.1471</v>
      </c>
      <c r="H16" s="0" t="n">
        <v>243.497</v>
      </c>
      <c r="I16" s="0" t="n">
        <f aca="false">SUM(B16:H16)</f>
        <v>963.828114</v>
      </c>
      <c r="J16" s="0" t="n">
        <v>53.3579</v>
      </c>
      <c r="K16" s="0" t="n">
        <v>3.38671</v>
      </c>
    </row>
    <row r="17" customFormat="false" ht="13" hidden="false" customHeight="false" outlineLevel="0" collapsed="false">
      <c r="A17" s="0" t="s">
        <v>26</v>
      </c>
      <c r="B17" s="0" t="n">
        <v>110.403</v>
      </c>
      <c r="C17" s="0" t="n">
        <v>9.68783</v>
      </c>
      <c r="D17" s="0" t="n">
        <v>88.7252</v>
      </c>
      <c r="E17" s="0" t="n">
        <v>3.64493</v>
      </c>
      <c r="F17" s="0" t="n">
        <v>2.20614</v>
      </c>
      <c r="G17" s="0" t="n">
        <v>52.7555</v>
      </c>
      <c r="H17" s="0" t="n">
        <v>74.9128</v>
      </c>
      <c r="I17" s="0" t="n">
        <f aca="false">SUM(B17:H17)</f>
        <v>342.3354</v>
      </c>
      <c r="J17" s="0" t="n">
        <v>52.6596</v>
      </c>
      <c r="K17" s="0" t="n">
        <v>3.06941</v>
      </c>
    </row>
    <row r="18" customFormat="false" ht="13" hidden="false" customHeight="false" outlineLevel="0" collapsed="false">
      <c r="A18" s="0" t="s">
        <v>27</v>
      </c>
      <c r="B18" s="0" t="n">
        <v>212.132</v>
      </c>
      <c r="C18" s="0" t="n">
        <v>4.66447</v>
      </c>
      <c r="D18" s="0" t="n">
        <v>101.199</v>
      </c>
      <c r="E18" s="0" t="n">
        <v>0.540808</v>
      </c>
      <c r="F18" s="0" t="n">
        <v>4.05606</v>
      </c>
      <c r="G18" s="0" t="n">
        <v>61.7198</v>
      </c>
      <c r="H18" s="0" t="n">
        <v>143.923</v>
      </c>
      <c r="I18" s="0" t="n">
        <f aca="false">SUM(B18:H18)</f>
        <v>528.235138</v>
      </c>
      <c r="J18" s="0" t="n">
        <v>52.4584</v>
      </c>
      <c r="K18" s="0" t="n">
        <v>3.98846</v>
      </c>
    </row>
    <row r="19" customFormat="false" ht="13" hidden="false" customHeight="false" outlineLevel="0" collapsed="false">
      <c r="A19" s="0" t="s">
        <v>28</v>
      </c>
      <c r="B19" s="0" t="n">
        <v>287.653</v>
      </c>
      <c r="C19" s="0" t="n">
        <v>5.45953</v>
      </c>
      <c r="D19" s="0" t="n">
        <v>108.127</v>
      </c>
      <c r="E19" s="0" t="n">
        <v>0.638127</v>
      </c>
      <c r="F19" s="0" t="n">
        <v>6.31036</v>
      </c>
      <c r="G19" s="0" t="n">
        <v>70.3357</v>
      </c>
      <c r="H19" s="0" t="n">
        <v>164.849</v>
      </c>
      <c r="I19" s="0" t="n">
        <f aca="false">SUM(B19:H19)</f>
        <v>643.372717</v>
      </c>
      <c r="J19" s="0" t="n">
        <v>51.2628</v>
      </c>
      <c r="K19" s="0" t="n">
        <v>2.97792</v>
      </c>
    </row>
    <row r="20" customFormat="false" ht="13" hidden="false" customHeight="false" outlineLevel="0" collapsed="false">
      <c r="A20" s="0" t="s">
        <v>29</v>
      </c>
      <c r="B20" s="0" t="n">
        <v>448.83</v>
      </c>
      <c r="C20" s="0" t="n">
        <v>19.5911</v>
      </c>
      <c r="D20" s="0" t="n">
        <v>183.909</v>
      </c>
      <c r="E20" s="0" t="n">
        <v>3.70642</v>
      </c>
      <c r="F20" s="0" t="n">
        <v>8.64832</v>
      </c>
      <c r="G20" s="0" t="n">
        <v>58.5968</v>
      </c>
      <c r="H20" s="0" t="n">
        <v>302.779</v>
      </c>
      <c r="I20" s="0" t="n">
        <f aca="false">SUM(B20:H20)</f>
        <v>1026.06064</v>
      </c>
      <c r="J20" s="0" t="n">
        <v>51.0074</v>
      </c>
      <c r="K20" s="0" t="n">
        <v>3.79467</v>
      </c>
    </row>
    <row r="21" customFormat="false" ht="13" hidden="false" customHeight="false" outlineLevel="0" collapsed="false">
      <c r="A21" s="0" t="s">
        <v>30</v>
      </c>
      <c r="B21" s="0" t="n">
        <v>192.928</v>
      </c>
      <c r="C21" s="0" t="n">
        <v>24.781</v>
      </c>
      <c r="D21" s="0" t="n">
        <v>126.285</v>
      </c>
      <c r="E21" s="0" t="n">
        <v>5.74024</v>
      </c>
      <c r="F21" s="0" t="n">
        <v>1.68007</v>
      </c>
      <c r="G21" s="0" t="n">
        <v>28.9812</v>
      </c>
      <c r="H21" s="0" t="n">
        <v>130.065</v>
      </c>
      <c r="I21" s="0" t="n">
        <f aca="false">SUM(B21:H21)</f>
        <v>510.46051</v>
      </c>
      <c r="J21" s="0" t="n">
        <v>50.9621</v>
      </c>
      <c r="K21" s="0" t="n">
        <v>4.90021</v>
      </c>
    </row>
    <row r="22" customFormat="false" ht="13" hidden="false" customHeight="false" outlineLevel="0" collapsed="false">
      <c r="A22" s="0" t="s">
        <v>31</v>
      </c>
      <c r="B22" s="0" t="n">
        <v>1044.71</v>
      </c>
      <c r="C22" s="0" t="n">
        <v>223.022</v>
      </c>
      <c r="D22" s="0" t="n">
        <v>553.828</v>
      </c>
      <c r="E22" s="0" t="n">
        <v>300.42</v>
      </c>
      <c r="F22" s="0" t="n">
        <v>5.61854</v>
      </c>
      <c r="G22" s="0" t="n">
        <v>59.1667</v>
      </c>
      <c r="H22" s="0" t="n">
        <v>467.715</v>
      </c>
      <c r="I22" s="0" t="n">
        <f aca="false">SUM(B22:H22)</f>
        <v>2654.48024</v>
      </c>
      <c r="J22" s="0" t="n">
        <v>50.6816</v>
      </c>
      <c r="K22" s="0" t="n">
        <v>3.2106</v>
      </c>
    </row>
    <row r="23" customFormat="false" ht="13" hidden="false" customHeight="false" outlineLevel="0" collapsed="false">
      <c r="A23" s="0" t="s">
        <v>32</v>
      </c>
      <c r="B23" s="0" t="n">
        <v>392.76</v>
      </c>
      <c r="C23" s="0" t="n">
        <v>13.1659</v>
      </c>
      <c r="D23" s="0" t="n">
        <v>150.56</v>
      </c>
      <c r="E23" s="0" t="n">
        <v>5.60527</v>
      </c>
      <c r="F23" s="0" t="n">
        <v>6.77846</v>
      </c>
      <c r="G23" s="0" t="n">
        <v>74.0416</v>
      </c>
      <c r="H23" s="0" t="n">
        <v>142.022</v>
      </c>
      <c r="I23" s="0" t="n">
        <f aca="false">SUM(B23:H23)</f>
        <v>784.93323</v>
      </c>
      <c r="J23" s="0" t="n">
        <v>50.6429</v>
      </c>
      <c r="K23" s="0" t="n">
        <v>3.97583</v>
      </c>
    </row>
    <row r="24" customFormat="false" ht="13" hidden="false" customHeight="false" outlineLevel="0" collapsed="false">
      <c r="A24" s="0" t="s">
        <v>33</v>
      </c>
      <c r="B24" s="0" t="n">
        <v>894.388</v>
      </c>
      <c r="C24" s="0" t="n">
        <v>121.034</v>
      </c>
      <c r="D24" s="0" t="n">
        <v>656.081</v>
      </c>
      <c r="E24" s="0" t="n">
        <v>29.7757</v>
      </c>
      <c r="F24" s="0" t="n">
        <v>4.57306</v>
      </c>
      <c r="G24" s="0" t="n">
        <v>54.5718</v>
      </c>
      <c r="H24" s="0" t="n">
        <v>497.244</v>
      </c>
      <c r="I24" s="0" t="n">
        <f aca="false">SUM(B24:H24)</f>
        <v>2257.66756</v>
      </c>
      <c r="J24" s="0" t="n">
        <v>50.202</v>
      </c>
      <c r="K24" s="0" t="n">
        <v>2.54059</v>
      </c>
    </row>
    <row r="25" customFormat="false" ht="13" hidden="false" customHeight="false" outlineLevel="0" collapsed="false">
      <c r="A25" s="0" t="s">
        <v>34</v>
      </c>
      <c r="B25" s="0" t="n">
        <v>81.3759</v>
      </c>
      <c r="C25" s="0" t="n">
        <v>5.1088</v>
      </c>
      <c r="D25" s="0" t="n">
        <v>67.2659</v>
      </c>
      <c r="E25" s="0" t="n">
        <v>1.94621</v>
      </c>
      <c r="F25" s="0" t="n">
        <v>1.09474</v>
      </c>
      <c r="G25" s="0" t="n">
        <v>36.978</v>
      </c>
      <c r="H25" s="0" t="n">
        <v>55.8319</v>
      </c>
      <c r="I25" s="0" t="n">
        <f aca="false">SUM(B25:H25)</f>
        <v>249.60145</v>
      </c>
      <c r="J25" s="0" t="n">
        <v>49.6283</v>
      </c>
      <c r="K25" s="0" t="n">
        <v>2.5544</v>
      </c>
    </row>
    <row r="26" customFormat="false" ht="13" hidden="false" customHeight="false" outlineLevel="0" collapsed="false">
      <c r="A26" s="0" t="s">
        <v>35</v>
      </c>
      <c r="B26" s="0" t="n">
        <v>1265.27</v>
      </c>
      <c r="C26" s="0" t="n">
        <v>108.328</v>
      </c>
      <c r="D26" s="0" t="n">
        <v>755.261</v>
      </c>
      <c r="E26" s="0" t="n">
        <v>193.708</v>
      </c>
      <c r="F26" s="0" t="n">
        <v>32.5947</v>
      </c>
      <c r="G26" s="0" t="n">
        <v>115.632</v>
      </c>
      <c r="H26" s="0" t="n">
        <v>475.07</v>
      </c>
      <c r="I26" s="0" t="n">
        <f aca="false">SUM(B26:H26)</f>
        <v>2945.8637</v>
      </c>
      <c r="J26" s="0" t="n">
        <v>49.4089</v>
      </c>
      <c r="K26" s="0" t="n">
        <v>0.758017</v>
      </c>
    </row>
    <row r="27" customFormat="false" ht="13" hidden="false" customHeight="false" outlineLevel="0" collapsed="false">
      <c r="A27" s="0" t="s">
        <v>36</v>
      </c>
      <c r="B27" s="0" t="n">
        <v>90.9868</v>
      </c>
      <c r="C27" s="0" t="n">
        <v>4.82339</v>
      </c>
      <c r="D27" s="0" t="n">
        <v>80.5726</v>
      </c>
      <c r="E27" s="0" t="n">
        <v>1.97321</v>
      </c>
      <c r="F27" s="0" t="n">
        <v>1.31547</v>
      </c>
      <c r="G27" s="0" t="n">
        <v>48.2339</v>
      </c>
      <c r="H27" s="0" t="n">
        <v>54.3728</v>
      </c>
      <c r="I27" s="0" t="n">
        <f aca="false">SUM(B27:H27)</f>
        <v>282.27817</v>
      </c>
      <c r="J27" s="0" t="n">
        <v>48.8917</v>
      </c>
      <c r="K27" s="0" t="n">
        <v>3.94641</v>
      </c>
    </row>
    <row r="28" customFormat="false" ht="13" hidden="false" customHeight="false" outlineLevel="0" collapsed="false">
      <c r="A28" s="0" t="s">
        <v>37</v>
      </c>
      <c r="B28" s="0" t="n">
        <v>929.946</v>
      </c>
      <c r="C28" s="0" t="n">
        <v>214.77</v>
      </c>
      <c r="D28" s="0" t="n">
        <v>804.826</v>
      </c>
      <c r="E28" s="0" t="n">
        <v>245.814</v>
      </c>
      <c r="F28" s="0" t="n">
        <v>152.755</v>
      </c>
      <c r="G28" s="0" t="n">
        <v>321.176</v>
      </c>
      <c r="H28" s="0" t="n">
        <v>548.857</v>
      </c>
      <c r="I28" s="0" t="n">
        <f aca="false">SUM(B28:H28)</f>
        <v>3218.144</v>
      </c>
      <c r="J28" s="0" t="n">
        <v>48.5971</v>
      </c>
      <c r="K28" s="0" t="n">
        <v>3.11892</v>
      </c>
    </row>
    <row r="29" customFormat="false" ht="13" hidden="false" customHeight="false" outlineLevel="0" collapsed="false">
      <c r="A29" s="0" t="s">
        <v>38</v>
      </c>
      <c r="B29" s="0" t="n">
        <v>442.972</v>
      </c>
      <c r="C29" s="0" t="n">
        <v>116.836</v>
      </c>
      <c r="D29" s="0" t="n">
        <v>467.093</v>
      </c>
      <c r="E29" s="0" t="n">
        <v>253.271</v>
      </c>
      <c r="F29" s="0" t="n">
        <v>42.463</v>
      </c>
      <c r="G29" s="0" t="n">
        <v>158.545</v>
      </c>
      <c r="H29" s="0" t="n">
        <v>704.535</v>
      </c>
      <c r="I29" s="0" t="n">
        <f aca="false">SUM(B29:H29)</f>
        <v>2185.715</v>
      </c>
      <c r="J29" s="0" t="n">
        <v>48.4933</v>
      </c>
      <c r="K29" s="0" t="n">
        <v>2.26135</v>
      </c>
    </row>
    <row r="30" customFormat="false" ht="13" hidden="false" customHeight="false" outlineLevel="0" collapsed="false">
      <c r="A30" s="0" t="s">
        <v>39</v>
      </c>
      <c r="B30" s="0" t="n">
        <v>79.1354</v>
      </c>
      <c r="C30" s="0" t="n">
        <v>9.52556</v>
      </c>
      <c r="D30" s="0" t="n">
        <v>61.0613</v>
      </c>
      <c r="E30" s="0" t="n">
        <v>10.2583</v>
      </c>
      <c r="F30" s="0" t="n">
        <v>0.48849</v>
      </c>
      <c r="G30" s="0" t="n">
        <v>32.2403</v>
      </c>
      <c r="H30" s="0" t="n">
        <v>56.6648</v>
      </c>
      <c r="I30" s="0" t="n">
        <f aca="false">SUM(B30:H30)</f>
        <v>249.37415</v>
      </c>
      <c r="J30" s="0" t="n">
        <v>48.3605</v>
      </c>
      <c r="K30" s="0" t="n">
        <v>1.70972</v>
      </c>
    </row>
    <row r="31" customFormat="false" ht="13" hidden="false" customHeight="false" outlineLevel="0" collapsed="false">
      <c r="A31" s="0" t="s">
        <v>40</v>
      </c>
      <c r="B31" s="0" t="n">
        <v>92.384</v>
      </c>
      <c r="C31" s="0" t="n">
        <v>3.76093</v>
      </c>
      <c r="D31" s="0" t="n">
        <v>128.933</v>
      </c>
      <c r="E31" s="0" t="n">
        <v>0.867908</v>
      </c>
      <c r="F31" s="0" t="n">
        <v>3.6645</v>
      </c>
      <c r="G31" s="0" t="n">
        <v>61.7179</v>
      </c>
      <c r="H31" s="0" t="n">
        <v>87.1765</v>
      </c>
      <c r="I31" s="0" t="n">
        <f aca="false">SUM(B31:H31)</f>
        <v>378.504738</v>
      </c>
      <c r="J31" s="0" t="n">
        <v>48.1207</v>
      </c>
      <c r="K31" s="0" t="n">
        <v>2.98946</v>
      </c>
    </row>
    <row r="32" customFormat="false" ht="13" hidden="false" customHeight="false" outlineLevel="0" collapsed="false">
      <c r="A32" s="0" t="s">
        <v>41</v>
      </c>
      <c r="B32" s="0" t="n">
        <v>178.964</v>
      </c>
      <c r="C32" s="0" t="n">
        <v>9.41915</v>
      </c>
      <c r="D32" s="0" t="n">
        <v>173.977</v>
      </c>
      <c r="E32" s="0" t="n">
        <v>4.43254</v>
      </c>
      <c r="F32" s="0" t="n">
        <v>7.20288</v>
      </c>
      <c r="G32" s="0" t="n">
        <v>87.5427</v>
      </c>
      <c r="H32" s="0" t="n">
        <v>160.126</v>
      </c>
      <c r="I32" s="0" t="n">
        <f aca="false">SUM(B32:H32)</f>
        <v>621.66427</v>
      </c>
      <c r="J32" s="0" t="n">
        <v>47.6498</v>
      </c>
      <c r="K32" s="0" t="n">
        <v>1.10814</v>
      </c>
    </row>
    <row r="33" customFormat="false" ht="13" hidden="false" customHeight="false" outlineLevel="0" collapsed="false">
      <c r="A33" s="0" t="s">
        <v>42</v>
      </c>
      <c r="B33" s="0" t="n">
        <v>125.402</v>
      </c>
      <c r="C33" s="0" t="n">
        <v>6.13027</v>
      </c>
      <c r="D33" s="0" t="n">
        <v>89.588</v>
      </c>
      <c r="E33" s="0" t="n">
        <v>1.82833</v>
      </c>
      <c r="F33" s="0" t="n">
        <v>2.47362</v>
      </c>
      <c r="G33" s="0" t="n">
        <v>43.2345</v>
      </c>
      <c r="H33" s="0" t="n">
        <v>61.948</v>
      </c>
      <c r="I33" s="0" t="n">
        <f aca="false">SUM(B33:H33)</f>
        <v>330.60472</v>
      </c>
      <c r="J33" s="0" t="n">
        <v>47.5365</v>
      </c>
      <c r="K33" s="0" t="n">
        <v>2.15097</v>
      </c>
    </row>
    <row r="34" customFormat="false" ht="13" hidden="false" customHeight="false" outlineLevel="0" collapsed="false">
      <c r="A34" s="0" t="s">
        <v>43</v>
      </c>
      <c r="B34" s="0" t="n">
        <v>1197.36</v>
      </c>
      <c r="C34" s="0" t="n">
        <v>320.244</v>
      </c>
      <c r="D34" s="0" t="n">
        <v>993.406</v>
      </c>
      <c r="E34" s="0" t="n">
        <v>651.028</v>
      </c>
      <c r="F34" s="0" t="n">
        <v>37.3296</v>
      </c>
      <c r="G34" s="0" t="n">
        <v>151.163</v>
      </c>
      <c r="H34" s="0" t="n">
        <v>432.848</v>
      </c>
      <c r="I34" s="0" t="n">
        <f aca="false">SUM(B34:H34)</f>
        <v>3783.3786</v>
      </c>
      <c r="J34" s="0" t="n">
        <v>47.4305</v>
      </c>
      <c r="K34" s="0" t="n">
        <v>2.45936</v>
      </c>
    </row>
    <row r="35" customFormat="false" ht="13" hidden="false" customHeight="false" outlineLevel="0" collapsed="false">
      <c r="A35" s="0" t="s">
        <v>44</v>
      </c>
      <c r="B35" s="0" t="n">
        <v>201.438</v>
      </c>
      <c r="C35" s="0" t="n">
        <v>5.29493</v>
      </c>
      <c r="D35" s="0" t="n">
        <v>135.596</v>
      </c>
      <c r="E35" s="0" t="n">
        <v>0.920858</v>
      </c>
      <c r="F35" s="0" t="n">
        <v>2.53236</v>
      </c>
      <c r="G35" s="0" t="n">
        <v>63.9996</v>
      </c>
      <c r="H35" s="0" t="n">
        <v>164.143</v>
      </c>
      <c r="I35" s="0" t="n">
        <f aca="false">SUM(B35:H35)</f>
        <v>573.924748</v>
      </c>
      <c r="J35" s="0" t="n">
        <v>46.9637</v>
      </c>
      <c r="K35" s="0" t="n">
        <v>2.07193</v>
      </c>
    </row>
    <row r="36" customFormat="false" ht="13" hidden="false" customHeight="false" outlineLevel="0" collapsed="false">
      <c r="A36" s="0" t="s">
        <v>45</v>
      </c>
      <c r="B36" s="0" t="n">
        <v>353.037</v>
      </c>
      <c r="C36" s="0" t="n">
        <v>12.5672</v>
      </c>
      <c r="D36" s="0" t="n">
        <v>144.421</v>
      </c>
      <c r="E36" s="0" t="n">
        <v>5.43447</v>
      </c>
      <c r="F36" s="0" t="n">
        <v>1.7662</v>
      </c>
      <c r="G36" s="0" t="n">
        <v>66.1647</v>
      </c>
      <c r="H36" s="0" t="n">
        <v>142.044</v>
      </c>
      <c r="I36" s="0" t="n">
        <f aca="false">SUM(B36:H36)</f>
        <v>725.43457</v>
      </c>
      <c r="J36" s="0" t="n">
        <v>46.0572</v>
      </c>
      <c r="K36" s="0" t="n">
        <v>2.51344</v>
      </c>
    </row>
    <row r="37" customFormat="false" ht="13" hidden="false" customHeight="false" outlineLevel="0" collapsed="false">
      <c r="A37" s="0" t="s">
        <v>46</v>
      </c>
      <c r="B37" s="0" t="n">
        <v>107.193</v>
      </c>
      <c r="C37" s="0" t="n">
        <v>5.70852</v>
      </c>
      <c r="D37" s="0" t="n">
        <v>122.416</v>
      </c>
      <c r="E37" s="0" t="n">
        <v>2.53712</v>
      </c>
      <c r="F37" s="0" t="n">
        <v>0</v>
      </c>
      <c r="G37" s="0" t="n">
        <v>38.6911</v>
      </c>
      <c r="H37" s="0" t="n">
        <v>101.485</v>
      </c>
      <c r="I37" s="0" t="n">
        <f aca="false">SUM(B37:H37)</f>
        <v>378.03074</v>
      </c>
      <c r="J37" s="0" t="n">
        <v>45.6681</v>
      </c>
      <c r="K37" s="0" t="n">
        <v>3.1714</v>
      </c>
    </row>
    <row r="38" customFormat="false" ht="13" hidden="false" customHeight="false" outlineLevel="0" collapsed="false">
      <c r="A38" s="0" t="s">
        <v>47</v>
      </c>
      <c r="B38" s="0" t="n">
        <v>131.161</v>
      </c>
      <c r="C38" s="0" t="n">
        <v>8.19754</v>
      </c>
      <c r="D38" s="0" t="n">
        <v>105.307</v>
      </c>
      <c r="E38" s="0" t="n">
        <v>0</v>
      </c>
      <c r="F38" s="0" t="n">
        <v>2.52232</v>
      </c>
      <c r="G38" s="0" t="n">
        <v>56.7522</v>
      </c>
      <c r="H38" s="0" t="n">
        <v>170.257</v>
      </c>
      <c r="I38" s="0" t="n">
        <f aca="false">SUM(B38:H38)</f>
        <v>474.19706</v>
      </c>
      <c r="J38" s="0" t="n">
        <v>44.7712</v>
      </c>
      <c r="K38" s="0" t="n">
        <v>0.63058</v>
      </c>
    </row>
    <row r="39" customFormat="false" ht="13" hidden="false" customHeight="false" outlineLevel="0" collapsed="false">
      <c r="A39" s="0" t="s">
        <v>48</v>
      </c>
      <c r="B39" s="0" t="n">
        <v>142.81</v>
      </c>
      <c r="C39" s="0" t="n">
        <v>6.76742</v>
      </c>
      <c r="D39" s="0" t="n">
        <v>92.4014</v>
      </c>
      <c r="E39" s="0" t="n">
        <v>0.260286</v>
      </c>
      <c r="F39" s="0" t="n">
        <v>4.59838</v>
      </c>
      <c r="G39" s="0" t="n">
        <v>34.8783</v>
      </c>
      <c r="H39" s="0" t="n">
        <v>176.3</v>
      </c>
      <c r="I39" s="0" t="n">
        <f aca="false">SUM(B39:H39)</f>
        <v>458.015786</v>
      </c>
      <c r="J39" s="0" t="n">
        <v>44.4221</v>
      </c>
      <c r="K39" s="0" t="n">
        <v>3.38371</v>
      </c>
    </row>
    <row r="40" customFormat="false" ht="13" hidden="false" customHeight="false" outlineLevel="0" collapsed="false">
      <c r="A40" s="0" t="s">
        <v>49</v>
      </c>
      <c r="B40" s="0" t="n">
        <v>266.808</v>
      </c>
      <c r="C40" s="0" t="n">
        <v>9.29024</v>
      </c>
      <c r="D40" s="0" t="n">
        <v>90.4208</v>
      </c>
      <c r="E40" s="0" t="n">
        <v>0.890845</v>
      </c>
      <c r="F40" s="0" t="n">
        <v>5.98139</v>
      </c>
      <c r="G40" s="0" t="n">
        <v>68.0224</v>
      </c>
      <c r="H40" s="0" t="n">
        <v>168.179</v>
      </c>
      <c r="I40" s="0" t="n">
        <f aca="false">SUM(B40:H40)</f>
        <v>609.592675</v>
      </c>
      <c r="J40" s="0" t="n">
        <v>44.0968</v>
      </c>
      <c r="K40" s="0" t="n">
        <v>2.73617</v>
      </c>
    </row>
    <row r="41" customFormat="false" ht="13" hidden="false" customHeight="false" outlineLevel="0" collapsed="false">
      <c r="A41" s="0" t="s">
        <v>50</v>
      </c>
      <c r="B41" s="0" t="n">
        <v>239.029</v>
      </c>
      <c r="C41" s="0" t="n">
        <v>42.6376</v>
      </c>
      <c r="D41" s="0" t="n">
        <v>266.162</v>
      </c>
      <c r="E41" s="0" t="n">
        <v>2.5841</v>
      </c>
      <c r="F41" s="0" t="n">
        <v>2.5841</v>
      </c>
      <c r="G41" s="0" t="n">
        <v>64.6025</v>
      </c>
      <c r="H41" s="0" t="n">
        <v>201.56</v>
      </c>
      <c r="I41" s="0" t="n">
        <f aca="false">SUM(B41:H41)</f>
        <v>819.1593</v>
      </c>
      <c r="J41" s="0" t="n">
        <v>43.9297</v>
      </c>
      <c r="K41" s="0" t="n">
        <v>1.29205</v>
      </c>
    </row>
    <row r="42" customFormat="false" ht="13" hidden="false" customHeight="false" outlineLevel="0" collapsed="false">
      <c r="A42" s="0" t="s">
        <v>51</v>
      </c>
      <c r="B42" s="0" t="n">
        <v>788.023</v>
      </c>
      <c r="C42" s="0" t="n">
        <v>61.6535</v>
      </c>
      <c r="D42" s="0" t="n">
        <v>525.197</v>
      </c>
      <c r="E42" s="0" t="n">
        <v>48.4094</v>
      </c>
      <c r="F42" s="0" t="n">
        <v>21.2362</v>
      </c>
      <c r="G42" s="0" t="n">
        <v>123.992</v>
      </c>
      <c r="H42" s="0" t="n">
        <v>390.016</v>
      </c>
      <c r="I42" s="0" t="n">
        <f aca="false">SUM(B42:H42)</f>
        <v>1958.5271</v>
      </c>
      <c r="J42" s="0" t="n">
        <v>43.3858</v>
      </c>
      <c r="K42" s="0" t="n">
        <v>2.28346</v>
      </c>
    </row>
    <row r="43" customFormat="false" ht="13" hidden="false" customHeight="false" outlineLevel="0" collapsed="false">
      <c r="A43" s="0" t="s">
        <v>52</v>
      </c>
      <c r="B43" s="0" t="n">
        <v>799.736</v>
      </c>
      <c r="C43" s="0" t="n">
        <v>70.3199</v>
      </c>
      <c r="D43" s="0" t="n">
        <v>598.332</v>
      </c>
      <c r="E43" s="0" t="n">
        <v>14.701</v>
      </c>
      <c r="F43" s="0" t="n">
        <v>1.71512</v>
      </c>
      <c r="G43" s="0" t="n">
        <v>97.7618</v>
      </c>
      <c r="H43" s="0" t="n">
        <v>373.406</v>
      </c>
      <c r="I43" s="0" t="n">
        <f aca="false">SUM(B43:H43)</f>
        <v>1955.97182</v>
      </c>
      <c r="J43" s="0" t="n">
        <v>43.368</v>
      </c>
      <c r="K43" s="0" t="n">
        <v>2.94021</v>
      </c>
    </row>
    <row r="44" customFormat="false" ht="13" hidden="false" customHeight="false" outlineLevel="0" collapsed="false">
      <c r="A44" s="0" t="s">
        <v>53</v>
      </c>
      <c r="B44" s="0" t="n">
        <v>1007.08</v>
      </c>
      <c r="C44" s="0" t="n">
        <v>167.984</v>
      </c>
      <c r="D44" s="0" t="n">
        <v>648.967</v>
      </c>
      <c r="E44" s="0" t="n">
        <v>96.7117</v>
      </c>
      <c r="F44" s="0" t="n">
        <v>8.75452</v>
      </c>
      <c r="G44" s="0" t="n">
        <v>91.047</v>
      </c>
      <c r="H44" s="0" t="n">
        <v>545.252</v>
      </c>
      <c r="I44" s="0" t="n">
        <f aca="false">SUM(B44:H44)</f>
        <v>2565.79622</v>
      </c>
      <c r="J44" s="0" t="n">
        <v>41.9187</v>
      </c>
      <c r="K44" s="0" t="n">
        <v>2.05989</v>
      </c>
    </row>
    <row r="45" customFormat="false" ht="13" hidden="false" customHeight="false" outlineLevel="0" collapsed="false">
      <c r="A45" s="0" t="s">
        <v>54</v>
      </c>
      <c r="B45" s="0" t="n">
        <v>1051.09</v>
      </c>
      <c r="C45" s="0" t="n">
        <v>235.433</v>
      </c>
      <c r="D45" s="0" t="n">
        <v>643.105</v>
      </c>
      <c r="E45" s="0" t="n">
        <v>502.774</v>
      </c>
      <c r="F45" s="0" t="n">
        <v>27.5705</v>
      </c>
      <c r="G45" s="0" t="n">
        <v>51.7334</v>
      </c>
      <c r="H45" s="0" t="n">
        <v>293.982</v>
      </c>
      <c r="I45" s="0" t="n">
        <f aca="false">SUM(B45:H45)</f>
        <v>2805.6879</v>
      </c>
      <c r="J45" s="0" t="n">
        <v>41.8204</v>
      </c>
      <c r="K45" s="0" t="n">
        <v>2.16846</v>
      </c>
    </row>
    <row r="46" customFormat="false" ht="13" hidden="false" customHeight="false" outlineLevel="0" collapsed="false">
      <c r="A46" s="0" t="s">
        <v>55</v>
      </c>
      <c r="B46" s="0" t="n">
        <v>107.434</v>
      </c>
      <c r="C46" s="0" t="n">
        <v>3.54179</v>
      </c>
      <c r="D46" s="0" t="n">
        <v>109.796</v>
      </c>
      <c r="E46" s="0" t="n">
        <v>1.1806</v>
      </c>
      <c r="F46" s="0" t="n">
        <v>3.54179</v>
      </c>
      <c r="G46" s="0" t="n">
        <v>72.0164</v>
      </c>
      <c r="H46" s="0" t="n">
        <v>153.478</v>
      </c>
      <c r="I46" s="0" t="n">
        <f aca="false">SUM(B46:H46)</f>
        <v>450.98858</v>
      </c>
      <c r="J46" s="0" t="n">
        <v>41.3209</v>
      </c>
      <c r="K46" s="0" t="n">
        <v>1.1806</v>
      </c>
    </row>
    <row r="47" customFormat="false" ht="13" hidden="false" customHeight="false" outlineLevel="0" collapsed="false">
      <c r="A47" s="0" t="s">
        <v>56</v>
      </c>
      <c r="B47" s="0" t="n">
        <v>152.004</v>
      </c>
      <c r="C47" s="0" t="n">
        <v>4.96745</v>
      </c>
      <c r="D47" s="0" t="n">
        <v>104.316</v>
      </c>
      <c r="E47" s="0" t="n">
        <v>0</v>
      </c>
      <c r="F47" s="0" t="n">
        <v>0.993489</v>
      </c>
      <c r="G47" s="0" t="n">
        <v>42.2233</v>
      </c>
      <c r="H47" s="0" t="n">
        <v>128.657</v>
      </c>
      <c r="I47" s="0" t="n">
        <f aca="false">SUM(B47:H47)</f>
        <v>433.161239</v>
      </c>
      <c r="J47" s="0" t="n">
        <v>41.2298</v>
      </c>
      <c r="K47" s="0" t="n">
        <v>1.98698</v>
      </c>
    </row>
    <row r="48" customFormat="false" ht="13" hidden="false" customHeight="false" outlineLevel="0" collapsed="false">
      <c r="A48" s="0" t="s">
        <v>57</v>
      </c>
      <c r="B48" s="0" t="n">
        <v>443.924</v>
      </c>
      <c r="C48" s="0" t="n">
        <v>23.8966</v>
      </c>
      <c r="D48" s="0" t="n">
        <v>346.73</v>
      </c>
      <c r="E48" s="0" t="n">
        <v>3.67639</v>
      </c>
      <c r="F48" s="0" t="n">
        <v>2.52752</v>
      </c>
      <c r="G48" s="0" t="n">
        <v>70.7706</v>
      </c>
      <c r="H48" s="0" t="n">
        <v>252.982</v>
      </c>
      <c r="I48" s="0" t="n">
        <f aca="false">SUM(B48:H48)</f>
        <v>1144.50711</v>
      </c>
      <c r="J48" s="0" t="n">
        <v>41.1296</v>
      </c>
      <c r="K48" s="0" t="n">
        <v>1.14887</v>
      </c>
    </row>
    <row r="49" customFormat="false" ht="13" hidden="false" customHeight="false" outlineLevel="0" collapsed="false">
      <c r="A49" s="0" t="s">
        <v>58</v>
      </c>
      <c r="B49" s="0" t="n">
        <v>231.101</v>
      </c>
      <c r="C49" s="0" t="n">
        <v>7.52772</v>
      </c>
      <c r="D49" s="0" t="n">
        <v>73.7717</v>
      </c>
      <c r="E49" s="0" t="n">
        <v>1.30024</v>
      </c>
      <c r="F49" s="0" t="n">
        <v>6.15904</v>
      </c>
      <c r="G49" s="0" t="n">
        <v>74.0454</v>
      </c>
      <c r="H49" s="0" t="n">
        <v>102.377</v>
      </c>
      <c r="I49" s="0" t="n">
        <f aca="false">SUM(B49:H49)</f>
        <v>496.2821</v>
      </c>
      <c r="J49" s="0" t="n">
        <v>40.7181</v>
      </c>
      <c r="K49" s="0" t="n">
        <v>2.25832</v>
      </c>
    </row>
    <row r="50" customFormat="false" ht="13" hidden="false" customHeight="false" outlineLevel="0" collapsed="false">
      <c r="A50" s="0" t="s">
        <v>59</v>
      </c>
      <c r="B50" s="0" t="n">
        <v>637.558</v>
      </c>
      <c r="C50" s="0" t="n">
        <v>101.181</v>
      </c>
      <c r="D50" s="0" t="n">
        <v>524.619</v>
      </c>
      <c r="E50" s="0" t="n">
        <v>20.2031</v>
      </c>
      <c r="F50" s="0" t="n">
        <v>6.12718</v>
      </c>
      <c r="G50" s="0" t="n">
        <v>90.0861</v>
      </c>
      <c r="H50" s="0" t="n">
        <v>336.995</v>
      </c>
      <c r="I50" s="0" t="n">
        <f aca="false">SUM(B50:H50)</f>
        <v>1716.76938</v>
      </c>
      <c r="J50" s="0" t="n">
        <v>40.0751</v>
      </c>
      <c r="K50" s="0" t="n">
        <v>2.15279</v>
      </c>
    </row>
    <row r="51" customFormat="false" ht="13" hidden="false" customHeight="false" outlineLevel="0" collapsed="false">
      <c r="A51" s="0" t="s">
        <v>60</v>
      </c>
      <c r="B51" s="0" t="n">
        <v>151.433</v>
      </c>
      <c r="C51" s="0" t="n">
        <v>2.64744</v>
      </c>
      <c r="D51" s="0" t="n">
        <v>138.02</v>
      </c>
      <c r="E51" s="0" t="n">
        <v>0.176496</v>
      </c>
      <c r="F51" s="0" t="n">
        <v>3.70641</v>
      </c>
      <c r="G51" s="0" t="n">
        <v>43.9475</v>
      </c>
      <c r="H51" s="0" t="n">
        <v>158.493</v>
      </c>
      <c r="I51" s="0" t="n">
        <f aca="false">SUM(B51:H51)</f>
        <v>498.423846</v>
      </c>
      <c r="J51" s="0" t="n">
        <v>38.6526</v>
      </c>
      <c r="K51" s="0" t="n">
        <v>2.11795</v>
      </c>
    </row>
    <row r="52" customFormat="false" ht="13" hidden="false" customHeight="false" outlineLevel="0" collapsed="false">
      <c r="A52" s="0" t="s">
        <v>61</v>
      </c>
      <c r="B52" s="0" t="n">
        <v>107.133</v>
      </c>
      <c r="C52" s="0" t="n">
        <v>12.3058</v>
      </c>
      <c r="D52" s="0" t="n">
        <v>78.9021</v>
      </c>
      <c r="E52" s="0" t="n">
        <v>2.89549</v>
      </c>
      <c r="F52" s="0" t="n">
        <v>1.44775</v>
      </c>
      <c r="G52" s="0" t="n">
        <v>57.186</v>
      </c>
      <c r="H52" s="0" t="n">
        <v>131.021</v>
      </c>
      <c r="I52" s="0" t="n">
        <f aca="false">SUM(B52:H52)</f>
        <v>390.89114</v>
      </c>
      <c r="J52" s="0" t="n">
        <v>36.9175</v>
      </c>
      <c r="K52" s="0" t="n">
        <v>0</v>
      </c>
    </row>
    <row r="53" customFormat="false" ht="13" hidden="false" customHeight="false" outlineLevel="0" collapsed="false">
      <c r="A53" s="0" t="s">
        <v>62</v>
      </c>
      <c r="B53" s="0" t="n">
        <v>80.9272</v>
      </c>
      <c r="C53" s="0" t="n">
        <v>1.8118</v>
      </c>
      <c r="D53" s="0" t="n">
        <v>82.739</v>
      </c>
      <c r="E53" s="0" t="n">
        <v>0.603934</v>
      </c>
      <c r="F53" s="0" t="n">
        <v>1.20787</v>
      </c>
      <c r="G53" s="0" t="n">
        <v>42.2754</v>
      </c>
      <c r="H53" s="0" t="n">
        <v>131.658</v>
      </c>
      <c r="I53" s="0" t="n">
        <f aca="false">SUM(B53:H53)</f>
        <v>341.223204</v>
      </c>
      <c r="J53" s="0" t="n">
        <v>36.84</v>
      </c>
      <c r="K53" s="0" t="n">
        <v>0.603934</v>
      </c>
    </row>
    <row r="54" customFormat="false" ht="13" hidden="false" customHeight="false" outlineLevel="0" collapsed="false">
      <c r="A54" s="0" t="s">
        <v>63</v>
      </c>
      <c r="B54" s="0" t="n">
        <v>344.796</v>
      </c>
      <c r="C54" s="0" t="n">
        <v>106.315</v>
      </c>
      <c r="D54" s="0" t="n">
        <v>294.708</v>
      </c>
      <c r="E54" s="0" t="n">
        <v>166.743</v>
      </c>
      <c r="F54" s="0" t="n">
        <v>24.8822</v>
      </c>
      <c r="G54" s="0" t="n">
        <v>182.9</v>
      </c>
      <c r="H54" s="0" t="n">
        <v>557.102</v>
      </c>
      <c r="I54" s="0" t="n">
        <f aca="false">SUM(B54:H54)</f>
        <v>1677.4462</v>
      </c>
      <c r="J54" s="0" t="n">
        <v>36.8385</v>
      </c>
      <c r="K54" s="0" t="n">
        <v>1.61573</v>
      </c>
    </row>
    <row r="55" customFormat="false" ht="13" hidden="false" customHeight="false" outlineLevel="0" collapsed="false">
      <c r="A55" s="0" t="s">
        <v>64</v>
      </c>
      <c r="B55" s="0" t="n">
        <v>80.1687</v>
      </c>
      <c r="C55" s="0" t="n">
        <v>30.499</v>
      </c>
      <c r="D55" s="0" t="n">
        <v>130.71</v>
      </c>
      <c r="E55" s="0" t="n">
        <v>13.071</v>
      </c>
      <c r="F55" s="0" t="n">
        <v>1.16186</v>
      </c>
      <c r="G55" s="0" t="n">
        <v>15.3947</v>
      </c>
      <c r="H55" s="0" t="n">
        <v>277.105</v>
      </c>
      <c r="I55" s="0" t="n">
        <f aca="false">SUM(B55:H55)</f>
        <v>548.11026</v>
      </c>
      <c r="J55" s="0" t="n">
        <v>36.0178</v>
      </c>
      <c r="K55" s="0" t="n">
        <v>1.16186</v>
      </c>
    </row>
    <row r="56" customFormat="false" ht="13" hidden="false" customHeight="false" outlineLevel="0" collapsed="false">
      <c r="A56" s="0" t="s">
        <v>65</v>
      </c>
      <c r="B56" s="0" t="n">
        <v>585.064</v>
      </c>
      <c r="C56" s="0" t="n">
        <v>96.8621</v>
      </c>
      <c r="D56" s="0" t="n">
        <v>389.36</v>
      </c>
      <c r="E56" s="0" t="n">
        <v>143.28</v>
      </c>
      <c r="F56" s="0" t="n">
        <v>53.653</v>
      </c>
      <c r="G56" s="0" t="n">
        <v>203.076</v>
      </c>
      <c r="H56" s="0" t="n">
        <v>277.822</v>
      </c>
      <c r="I56" s="0" t="n">
        <f aca="false">SUM(B56:H56)</f>
        <v>1749.1171</v>
      </c>
      <c r="J56" s="0" t="n">
        <v>35.9735</v>
      </c>
      <c r="K56" s="0" t="n">
        <v>1.43348</v>
      </c>
    </row>
    <row r="57" customFormat="false" ht="13" hidden="false" customHeight="false" outlineLevel="0" collapsed="false">
      <c r="A57" s="0" t="s">
        <v>66</v>
      </c>
      <c r="B57" s="0" t="n">
        <v>155.986</v>
      </c>
      <c r="C57" s="0" t="n">
        <v>3.66738</v>
      </c>
      <c r="D57" s="0" t="n">
        <v>150.607</v>
      </c>
      <c r="E57" s="0" t="n">
        <v>0.488984</v>
      </c>
      <c r="F57" s="0" t="n">
        <v>4.88984</v>
      </c>
      <c r="G57" s="0" t="n">
        <v>51.3433</v>
      </c>
      <c r="H57" s="0" t="n">
        <v>300.236</v>
      </c>
      <c r="I57" s="0" t="n">
        <f aca="false">SUM(B57:H57)</f>
        <v>667.218504</v>
      </c>
      <c r="J57" s="0" t="n">
        <v>35.9403</v>
      </c>
      <c r="K57" s="0" t="n">
        <v>0.977969</v>
      </c>
    </row>
    <row r="58" customFormat="false" ht="13" hidden="false" customHeight="false" outlineLevel="0" collapsed="false">
      <c r="A58" s="0" t="s">
        <v>67</v>
      </c>
      <c r="B58" s="0" t="n">
        <v>292.341</v>
      </c>
      <c r="C58" s="0" t="n">
        <v>11.9683</v>
      </c>
      <c r="D58" s="0" t="n">
        <v>416.537</v>
      </c>
      <c r="E58" s="0" t="n">
        <v>16.481</v>
      </c>
      <c r="F58" s="0" t="n">
        <v>9.8101</v>
      </c>
      <c r="G58" s="0" t="n">
        <v>89.0757</v>
      </c>
      <c r="H58" s="0" t="n">
        <v>178.348</v>
      </c>
      <c r="I58" s="0" t="n">
        <f aca="false">SUM(B58:H58)</f>
        <v>1014.5611</v>
      </c>
      <c r="J58" s="0" t="n">
        <v>35.7088</v>
      </c>
      <c r="K58" s="0" t="n">
        <v>2.74683</v>
      </c>
    </row>
    <row r="59" customFormat="false" ht="13" hidden="false" customHeight="false" outlineLevel="0" collapsed="false">
      <c r="A59" s="0" t="s">
        <v>68</v>
      </c>
      <c r="B59" s="0" t="n">
        <v>116.857</v>
      </c>
      <c r="C59" s="0" t="n">
        <v>11.7248</v>
      </c>
      <c r="D59" s="0" t="n">
        <v>199.321</v>
      </c>
      <c r="E59" s="0" t="n">
        <v>5.86238</v>
      </c>
      <c r="F59" s="0" t="n">
        <v>9.37981</v>
      </c>
      <c r="G59" s="0" t="n">
        <v>39.8642</v>
      </c>
      <c r="H59" s="0" t="n">
        <v>186.814</v>
      </c>
      <c r="I59" s="0" t="n">
        <f aca="false">SUM(B59:H59)</f>
        <v>569.82319</v>
      </c>
      <c r="J59" s="0" t="n">
        <v>35.1743</v>
      </c>
      <c r="K59" s="0" t="n">
        <v>0.390825</v>
      </c>
    </row>
    <row r="60" customFormat="false" ht="13" hidden="false" customHeight="false" outlineLevel="0" collapsed="false">
      <c r="A60" s="0" t="s">
        <v>69</v>
      </c>
      <c r="B60" s="0" t="n">
        <v>254.709</v>
      </c>
      <c r="C60" s="0" t="n">
        <v>7.98461</v>
      </c>
      <c r="D60" s="0" t="n">
        <v>146.118</v>
      </c>
      <c r="E60" s="0" t="n">
        <v>0</v>
      </c>
      <c r="F60" s="0" t="n">
        <v>0.798461</v>
      </c>
      <c r="G60" s="0" t="n">
        <v>47.1092</v>
      </c>
      <c r="H60" s="0" t="n">
        <v>158.894</v>
      </c>
      <c r="I60" s="0" t="n">
        <f aca="false">SUM(B60:H60)</f>
        <v>615.613271</v>
      </c>
      <c r="J60" s="0" t="n">
        <v>35.1323</v>
      </c>
      <c r="K60" s="0" t="n">
        <v>1.59692</v>
      </c>
    </row>
    <row r="61" customFormat="false" ht="13" hidden="false" customHeight="false" outlineLevel="0" collapsed="false">
      <c r="A61" s="0" t="s">
        <v>70</v>
      </c>
      <c r="B61" s="0" t="n">
        <v>370.027</v>
      </c>
      <c r="C61" s="0" t="n">
        <v>78.1326</v>
      </c>
      <c r="D61" s="0" t="n">
        <v>465.645</v>
      </c>
      <c r="E61" s="0" t="n">
        <v>40.7991</v>
      </c>
      <c r="F61" s="0" t="n">
        <v>9.9241</v>
      </c>
      <c r="G61" s="0" t="n">
        <v>146.814</v>
      </c>
      <c r="H61" s="0" t="n">
        <v>590.562</v>
      </c>
      <c r="I61" s="0" t="n">
        <f aca="false">SUM(B61:H61)</f>
        <v>1701.9038</v>
      </c>
      <c r="J61" s="0" t="n">
        <v>34.183</v>
      </c>
      <c r="K61" s="0" t="n">
        <v>2.04783</v>
      </c>
    </row>
    <row r="62" customFormat="false" ht="13" hidden="false" customHeight="false" outlineLevel="0" collapsed="false">
      <c r="A62" s="0" t="s">
        <v>71</v>
      </c>
      <c r="B62" s="0" t="n">
        <v>1291.22</v>
      </c>
      <c r="C62" s="0" t="n">
        <v>189.784</v>
      </c>
      <c r="D62" s="0" t="n">
        <v>709.448</v>
      </c>
      <c r="E62" s="0" t="n">
        <v>88.336</v>
      </c>
      <c r="F62" s="0" t="n">
        <v>19.3235</v>
      </c>
      <c r="G62" s="0" t="n">
        <v>240.854</v>
      </c>
      <c r="H62" s="0" t="n">
        <v>608</v>
      </c>
      <c r="I62" s="0" t="n">
        <f aca="false">SUM(B62:H62)</f>
        <v>3146.9655</v>
      </c>
      <c r="J62" s="0" t="n">
        <v>33.8161</v>
      </c>
      <c r="K62" s="0" t="n">
        <v>0.690125</v>
      </c>
    </row>
    <row r="63" customFormat="false" ht="13" hidden="false" customHeight="false" outlineLevel="0" collapsed="false">
      <c r="A63" s="0" t="s">
        <v>72</v>
      </c>
      <c r="B63" s="0" t="n">
        <v>122.119</v>
      </c>
      <c r="C63" s="0" t="n">
        <v>10.911</v>
      </c>
      <c r="D63" s="0" t="n">
        <v>213.604</v>
      </c>
      <c r="E63" s="0" t="n">
        <v>10.4914</v>
      </c>
      <c r="F63" s="0" t="n">
        <v>7.55378</v>
      </c>
      <c r="G63" s="0" t="n">
        <v>41.9655</v>
      </c>
      <c r="H63" s="0" t="n">
        <v>153.594</v>
      </c>
      <c r="I63" s="0" t="n">
        <f aca="false">SUM(B63:H63)</f>
        <v>560.23868</v>
      </c>
      <c r="J63" s="0" t="n">
        <v>33.1527</v>
      </c>
      <c r="K63" s="0" t="n">
        <v>0</v>
      </c>
    </row>
    <row r="64" customFormat="false" ht="13" hidden="false" customHeight="false" outlineLevel="0" collapsed="false">
      <c r="A64" s="0" t="s">
        <v>73</v>
      </c>
      <c r="B64" s="0" t="n">
        <v>537.699</v>
      </c>
      <c r="C64" s="0" t="n">
        <v>152.839</v>
      </c>
      <c r="D64" s="0" t="n">
        <v>550.589</v>
      </c>
      <c r="E64" s="0" t="n">
        <v>125.218</v>
      </c>
      <c r="F64" s="0" t="n">
        <v>23.9386</v>
      </c>
      <c r="G64" s="0" t="n">
        <v>150.998</v>
      </c>
      <c r="H64" s="0" t="n">
        <v>854.425</v>
      </c>
      <c r="I64" s="0" t="n">
        <f aca="false">SUM(B64:H64)</f>
        <v>2395.7066</v>
      </c>
      <c r="J64" s="0" t="n">
        <v>33.1458</v>
      </c>
      <c r="K64" s="0" t="n">
        <v>1.84143</v>
      </c>
    </row>
    <row r="65" customFormat="false" ht="13" hidden="false" customHeight="false" outlineLevel="0" collapsed="false">
      <c r="A65" s="0" t="s">
        <v>74</v>
      </c>
      <c r="B65" s="0" t="n">
        <v>219.307</v>
      </c>
      <c r="C65" s="0" t="n">
        <v>25.2732</v>
      </c>
      <c r="D65" s="0" t="n">
        <v>170.391</v>
      </c>
      <c r="E65" s="0" t="n">
        <v>2.4458</v>
      </c>
      <c r="F65" s="0" t="n">
        <v>3.53282</v>
      </c>
      <c r="G65" s="0" t="n">
        <v>23.0992</v>
      </c>
      <c r="H65" s="0" t="n">
        <v>137.236</v>
      </c>
      <c r="I65" s="0" t="n">
        <f aca="false">SUM(B65:H65)</f>
        <v>581.28502</v>
      </c>
      <c r="J65" s="0" t="n">
        <v>31.2519</v>
      </c>
      <c r="K65" s="0" t="n">
        <v>0.543511</v>
      </c>
    </row>
    <row r="66" customFormat="false" ht="13" hidden="false" customHeight="false" outlineLevel="0" collapsed="false">
      <c r="A66" s="0" t="s">
        <v>75</v>
      </c>
      <c r="B66" s="0" t="n">
        <v>121.214</v>
      </c>
      <c r="C66" s="0" t="n">
        <v>8.67752</v>
      </c>
      <c r="D66" s="0" t="n">
        <v>60.7426</v>
      </c>
      <c r="E66" s="0" t="n">
        <v>5.96579</v>
      </c>
      <c r="F66" s="0" t="n">
        <v>8.40634</v>
      </c>
      <c r="G66" s="0" t="n">
        <v>29.0154</v>
      </c>
      <c r="H66" s="0" t="n">
        <v>304.527</v>
      </c>
      <c r="I66" s="0" t="n">
        <f aca="false">SUM(B66:H66)</f>
        <v>538.54865</v>
      </c>
      <c r="J66" s="0" t="n">
        <v>30.9137</v>
      </c>
      <c r="K66" s="0" t="n">
        <v>1.35586</v>
      </c>
    </row>
    <row r="67" customFormat="false" ht="13" hidden="false" customHeight="false" outlineLevel="0" collapsed="false">
      <c r="A67" s="0" t="s">
        <v>76</v>
      </c>
      <c r="B67" s="0" t="n">
        <v>116.327</v>
      </c>
      <c r="C67" s="0" t="n">
        <v>8.56397</v>
      </c>
      <c r="D67" s="0" t="n">
        <v>86.3534</v>
      </c>
      <c r="E67" s="0" t="n">
        <v>0</v>
      </c>
      <c r="F67" s="0" t="n">
        <v>2.85466</v>
      </c>
      <c r="G67" s="0" t="n">
        <v>47.8155</v>
      </c>
      <c r="H67" s="0" t="n">
        <v>176.989</v>
      </c>
      <c r="I67" s="0" t="n">
        <f aca="false">SUM(B67:H67)</f>
        <v>438.90353</v>
      </c>
      <c r="J67" s="0" t="n">
        <v>30.6876</v>
      </c>
      <c r="K67" s="0" t="n">
        <v>2.85466</v>
      </c>
    </row>
    <row r="68" customFormat="false" ht="13" hidden="false" customHeight="false" outlineLevel="0" collapsed="false">
      <c r="A68" s="0" t="s">
        <v>77</v>
      </c>
      <c r="B68" s="0" t="n">
        <v>324.544</v>
      </c>
      <c r="C68" s="0" t="n">
        <v>18.502</v>
      </c>
      <c r="D68" s="0" t="n">
        <v>513.507</v>
      </c>
      <c r="E68" s="0" t="n">
        <v>10.6159</v>
      </c>
      <c r="F68" s="0" t="n">
        <v>11.8292</v>
      </c>
      <c r="G68" s="0" t="n">
        <v>51.2597</v>
      </c>
      <c r="H68" s="0" t="n">
        <v>245.076</v>
      </c>
      <c r="I68" s="0" t="n">
        <f aca="false">SUM(B68:H68)</f>
        <v>1175.3338</v>
      </c>
      <c r="J68" s="0" t="n">
        <v>30.3312</v>
      </c>
      <c r="K68" s="0" t="n">
        <v>1.51656</v>
      </c>
    </row>
    <row r="69" customFormat="false" ht="13" hidden="false" customHeight="false" outlineLevel="0" collapsed="false">
      <c r="A69" s="0" t="s">
        <v>78</v>
      </c>
      <c r="B69" s="0" t="n">
        <v>293.681</v>
      </c>
      <c r="C69" s="0" t="n">
        <v>243.108</v>
      </c>
      <c r="D69" s="0" t="n">
        <v>849.103</v>
      </c>
      <c r="E69" s="0" t="n">
        <v>117.118</v>
      </c>
      <c r="F69" s="0" t="n">
        <v>45.25</v>
      </c>
      <c r="G69" s="0" t="n">
        <v>36.3774</v>
      </c>
      <c r="H69" s="0" t="n">
        <v>487.99</v>
      </c>
      <c r="I69" s="0" t="n">
        <f aca="false">SUM(B69:H69)</f>
        <v>2072.6274</v>
      </c>
      <c r="J69" s="0" t="n">
        <v>30.1667</v>
      </c>
      <c r="K69" s="0" t="n">
        <v>0.887255</v>
      </c>
    </row>
    <row r="70" customFormat="false" ht="13" hidden="false" customHeight="false" outlineLevel="0" collapsed="false">
      <c r="A70" s="0" t="s">
        <v>79</v>
      </c>
      <c r="B70" s="0" t="n">
        <v>169.158</v>
      </c>
      <c r="C70" s="0" t="n">
        <v>9.30461</v>
      </c>
      <c r="D70" s="0" t="n">
        <v>165.064</v>
      </c>
      <c r="E70" s="0" t="n">
        <v>3.90794</v>
      </c>
      <c r="F70" s="0" t="n">
        <v>6.88541</v>
      </c>
      <c r="G70" s="0" t="n">
        <v>32.9383</v>
      </c>
      <c r="H70" s="0" t="n">
        <v>98.2567</v>
      </c>
      <c r="I70" s="0" t="n">
        <f aca="false">SUM(B70:H70)</f>
        <v>485.51496</v>
      </c>
      <c r="J70" s="0" t="n">
        <v>29.2165</v>
      </c>
      <c r="K70" s="0" t="n">
        <v>2.4192</v>
      </c>
    </row>
    <row r="71" customFormat="false" ht="13" hidden="false" customHeight="false" outlineLevel="0" collapsed="false">
      <c r="A71" s="0" t="s">
        <v>80</v>
      </c>
      <c r="B71" s="0" t="n">
        <v>84.2738</v>
      </c>
      <c r="C71" s="0" t="n">
        <v>4.01304</v>
      </c>
      <c r="D71" s="0" t="n">
        <v>124.404</v>
      </c>
      <c r="E71" s="0" t="n">
        <v>0.802608</v>
      </c>
      <c r="F71" s="0" t="n">
        <v>1.60522</v>
      </c>
      <c r="G71" s="0" t="n">
        <v>20.0652</v>
      </c>
      <c r="H71" s="0" t="n">
        <v>56.9851</v>
      </c>
      <c r="I71" s="0" t="n">
        <f aca="false">SUM(B71:H71)</f>
        <v>292.148968</v>
      </c>
      <c r="J71" s="0" t="n">
        <v>28.8939</v>
      </c>
      <c r="K71" s="0" t="n">
        <v>1.60522</v>
      </c>
    </row>
    <row r="72" customFormat="false" ht="13" hidden="false" customHeight="false" outlineLevel="0" collapsed="false">
      <c r="A72" s="0" t="s">
        <v>81</v>
      </c>
      <c r="B72" s="0" t="n">
        <v>184.001</v>
      </c>
      <c r="C72" s="0" t="n">
        <v>5.6519</v>
      </c>
      <c r="D72" s="0" t="n">
        <v>161.786</v>
      </c>
      <c r="E72" s="0" t="n">
        <v>4.39592</v>
      </c>
      <c r="F72" s="0" t="n">
        <v>0.54949</v>
      </c>
      <c r="G72" s="0" t="n">
        <v>94.5908</v>
      </c>
      <c r="H72" s="0" t="n">
        <v>208.963</v>
      </c>
      <c r="I72" s="0" t="n">
        <f aca="false">SUM(B72:H72)</f>
        <v>659.93811</v>
      </c>
      <c r="J72" s="0" t="n">
        <v>28.8875</v>
      </c>
      <c r="K72" s="0" t="n">
        <v>2.59045</v>
      </c>
    </row>
    <row r="73" customFormat="false" ht="13" hidden="false" customHeight="false" outlineLevel="0" collapsed="false">
      <c r="A73" s="0" t="s">
        <v>82</v>
      </c>
      <c r="B73" s="0" t="n">
        <v>24.5964</v>
      </c>
      <c r="C73" s="0" t="n">
        <v>11.851</v>
      </c>
      <c r="D73" s="0" t="n">
        <v>50.9816</v>
      </c>
      <c r="E73" s="0" t="n">
        <v>6.93171</v>
      </c>
      <c r="F73" s="0" t="n">
        <v>3.80126</v>
      </c>
      <c r="G73" s="0" t="n">
        <v>15.6523</v>
      </c>
      <c r="H73" s="0" t="n">
        <v>178.436</v>
      </c>
      <c r="I73" s="0" t="n">
        <f aca="false">SUM(B73:H73)</f>
        <v>292.25027</v>
      </c>
      <c r="J73" s="0" t="n">
        <v>28.8449</v>
      </c>
      <c r="K73" s="0" t="n">
        <v>2.23604</v>
      </c>
    </row>
    <row r="74" customFormat="false" ht="13" hidden="false" customHeight="false" outlineLevel="0" collapsed="false">
      <c r="A74" s="0" t="s">
        <v>83</v>
      </c>
      <c r="B74" s="0" t="n">
        <v>139.937</v>
      </c>
      <c r="C74" s="0" t="n">
        <v>2.39617</v>
      </c>
      <c r="D74" s="0" t="n">
        <v>144.25</v>
      </c>
      <c r="E74" s="0" t="n">
        <v>0.95847</v>
      </c>
      <c r="F74" s="0" t="n">
        <v>8.14699</v>
      </c>
      <c r="G74" s="0" t="n">
        <v>42.6519</v>
      </c>
      <c r="H74" s="0" t="n">
        <v>143.291</v>
      </c>
      <c r="I74" s="0" t="n">
        <f aca="false">SUM(B74:H74)</f>
        <v>481.63153</v>
      </c>
      <c r="J74" s="0" t="n">
        <v>28.7541</v>
      </c>
      <c r="K74" s="0" t="n">
        <v>4.31311</v>
      </c>
    </row>
    <row r="75" customFormat="false" ht="13" hidden="false" customHeight="false" outlineLevel="0" collapsed="false">
      <c r="A75" s="0" t="s">
        <v>84</v>
      </c>
      <c r="B75" s="0" t="n">
        <v>119.737</v>
      </c>
      <c r="C75" s="0" t="n">
        <v>13.2373</v>
      </c>
      <c r="D75" s="0" t="n">
        <v>148.017</v>
      </c>
      <c r="E75" s="0" t="n">
        <v>16.5466</v>
      </c>
      <c r="F75" s="0" t="n">
        <v>3.30931</v>
      </c>
      <c r="G75" s="0" t="n">
        <v>31.5889</v>
      </c>
      <c r="H75" s="0" t="n">
        <v>199.161</v>
      </c>
      <c r="I75" s="0" t="n">
        <f aca="false">SUM(B75:H75)</f>
        <v>531.59711</v>
      </c>
      <c r="J75" s="0" t="n">
        <v>28.5804</v>
      </c>
      <c r="K75" s="0" t="n">
        <v>1.50423</v>
      </c>
    </row>
    <row r="76" customFormat="false" ht="13" hidden="false" customHeight="false" outlineLevel="0" collapsed="false">
      <c r="A76" s="0" t="s">
        <v>85</v>
      </c>
      <c r="B76" s="0" t="n">
        <v>456.647</v>
      </c>
      <c r="C76" s="0" t="n">
        <v>26.9884</v>
      </c>
      <c r="D76" s="0" t="n">
        <v>407.499</v>
      </c>
      <c r="E76" s="0" t="n">
        <v>18.1935</v>
      </c>
      <c r="F76" s="0" t="n">
        <v>20.7802</v>
      </c>
      <c r="G76" s="0" t="n">
        <v>93.2954</v>
      </c>
      <c r="H76" s="0" t="n">
        <v>181.331</v>
      </c>
      <c r="I76" s="0" t="n">
        <f aca="false">SUM(B76:H76)</f>
        <v>1204.7345</v>
      </c>
      <c r="J76" s="0" t="n">
        <v>28.1956</v>
      </c>
      <c r="K76" s="0" t="n">
        <v>2.4143</v>
      </c>
    </row>
    <row r="77" customFormat="false" ht="13" hidden="false" customHeight="false" outlineLevel="0" collapsed="false">
      <c r="A77" s="0" t="s">
        <v>86</v>
      </c>
      <c r="B77" s="0" t="n">
        <v>103.845</v>
      </c>
      <c r="C77" s="0" t="n">
        <v>6.44003</v>
      </c>
      <c r="D77" s="0" t="n">
        <v>92.5754</v>
      </c>
      <c r="E77" s="0" t="n">
        <v>1.61001</v>
      </c>
      <c r="F77" s="0" t="n">
        <v>4.02502</v>
      </c>
      <c r="G77" s="0" t="n">
        <v>45.8852</v>
      </c>
      <c r="H77" s="0" t="n">
        <v>132.021</v>
      </c>
      <c r="I77" s="0" t="n">
        <f aca="false">SUM(B77:H77)</f>
        <v>386.40166</v>
      </c>
      <c r="J77" s="0" t="n">
        <v>28.1751</v>
      </c>
      <c r="K77" s="0" t="n">
        <v>1.61001</v>
      </c>
    </row>
    <row r="78" customFormat="false" ht="13" hidden="false" customHeight="false" outlineLevel="0" collapsed="false">
      <c r="A78" s="0" t="s">
        <v>87</v>
      </c>
      <c r="B78" s="0" t="n">
        <v>581.727</v>
      </c>
      <c r="C78" s="0" t="n">
        <v>83.6771</v>
      </c>
      <c r="D78" s="0" t="n">
        <v>450.191</v>
      </c>
      <c r="E78" s="0" t="n">
        <v>163.441</v>
      </c>
      <c r="F78" s="0" t="n">
        <v>1.10366</v>
      </c>
      <c r="G78" s="0" t="n">
        <v>131.435</v>
      </c>
      <c r="H78" s="0" t="n">
        <v>345.344</v>
      </c>
      <c r="I78" s="0" t="n">
        <f aca="false">SUM(B78:H78)</f>
        <v>1756.91876</v>
      </c>
      <c r="J78" s="0" t="n">
        <v>27.792</v>
      </c>
      <c r="K78" s="0" t="n">
        <v>1.40465</v>
      </c>
    </row>
    <row r="79" customFormat="false" ht="13" hidden="false" customHeight="false" outlineLevel="0" collapsed="false">
      <c r="A79" s="0" t="s">
        <v>88</v>
      </c>
      <c r="B79" s="0" t="n">
        <v>68.0682</v>
      </c>
      <c r="C79" s="0" t="n">
        <v>7.33821</v>
      </c>
      <c r="D79" s="0" t="n">
        <v>45.8006</v>
      </c>
      <c r="E79" s="0" t="n">
        <v>4.55475</v>
      </c>
      <c r="F79" s="0" t="n">
        <v>9.61559</v>
      </c>
      <c r="G79" s="0" t="n">
        <v>21.2555</v>
      </c>
      <c r="H79" s="0" t="n">
        <v>280.37</v>
      </c>
      <c r="I79" s="0" t="n">
        <f aca="false">SUM(B79:H79)</f>
        <v>437.00285</v>
      </c>
      <c r="J79" s="0" t="n">
        <v>27.0755</v>
      </c>
      <c r="K79" s="0" t="n">
        <v>1.26521</v>
      </c>
    </row>
    <row r="80" customFormat="false" ht="13" hidden="false" customHeight="false" outlineLevel="0" collapsed="false">
      <c r="A80" s="0" t="s">
        <v>89</v>
      </c>
      <c r="B80" s="0" t="n">
        <v>62.2921</v>
      </c>
      <c r="C80" s="0" t="n">
        <v>15.3597</v>
      </c>
      <c r="D80" s="0" t="n">
        <v>143.073</v>
      </c>
      <c r="E80" s="0" t="n">
        <v>15.0753</v>
      </c>
      <c r="F80" s="0" t="n">
        <v>1.42219</v>
      </c>
      <c r="G80" s="0" t="n">
        <v>28.7283</v>
      </c>
      <c r="H80" s="0" t="n">
        <v>139.091</v>
      </c>
      <c r="I80" s="0" t="n">
        <f aca="false">SUM(B80:H80)</f>
        <v>405.04159</v>
      </c>
      <c r="J80" s="0" t="n">
        <v>26.7373</v>
      </c>
      <c r="K80" s="0" t="n">
        <v>1.42219</v>
      </c>
    </row>
    <row r="81" customFormat="false" ht="13" hidden="false" customHeight="false" outlineLevel="0" collapsed="false">
      <c r="A81" s="0" t="s">
        <v>90</v>
      </c>
      <c r="B81" s="0" t="n">
        <v>110.437</v>
      </c>
      <c r="C81" s="0" t="n">
        <v>12.224</v>
      </c>
      <c r="D81" s="0" t="n">
        <v>131.513</v>
      </c>
      <c r="E81" s="0" t="n">
        <v>4.63669</v>
      </c>
      <c r="F81" s="0" t="n">
        <v>1.26455</v>
      </c>
      <c r="G81" s="0" t="n">
        <v>36.2505</v>
      </c>
      <c r="H81" s="0" t="n">
        <v>88.5186</v>
      </c>
      <c r="I81" s="0" t="n">
        <f aca="false">SUM(B81:H81)</f>
        <v>384.84434</v>
      </c>
      <c r="J81" s="0" t="n">
        <v>26.5556</v>
      </c>
      <c r="K81" s="0" t="n">
        <v>1.68607</v>
      </c>
    </row>
    <row r="82" customFormat="false" ht="13" hidden="false" customHeight="false" outlineLevel="0" collapsed="false">
      <c r="A82" s="0" t="s">
        <v>91</v>
      </c>
      <c r="B82" s="0" t="n">
        <v>51.4098</v>
      </c>
      <c r="C82" s="0" t="n">
        <v>12.9111</v>
      </c>
      <c r="D82" s="0" t="n">
        <v>75.8235</v>
      </c>
      <c r="E82" s="0" t="n">
        <v>15.2586</v>
      </c>
      <c r="F82" s="0" t="n">
        <v>7.74668</v>
      </c>
      <c r="G82" s="0" t="n">
        <v>21.362</v>
      </c>
      <c r="H82" s="0" t="n">
        <v>226.297</v>
      </c>
      <c r="I82" s="0" t="n">
        <f aca="false">SUM(B82:H82)</f>
        <v>410.80868</v>
      </c>
      <c r="J82" s="0" t="n">
        <v>26.2918</v>
      </c>
      <c r="K82" s="0" t="n">
        <v>1.40849</v>
      </c>
    </row>
    <row r="83" customFormat="false" ht="13" hidden="false" customHeight="false" outlineLevel="0" collapsed="false">
      <c r="A83" s="0" t="s">
        <v>92</v>
      </c>
      <c r="B83" s="0" t="n">
        <v>278.834</v>
      </c>
      <c r="C83" s="0" t="n">
        <v>73.9227</v>
      </c>
      <c r="D83" s="0" t="n">
        <v>200.346</v>
      </c>
      <c r="E83" s="0" t="n">
        <v>106.231</v>
      </c>
      <c r="F83" s="0" t="n">
        <v>13.3447</v>
      </c>
      <c r="G83" s="0" t="n">
        <v>99.2074</v>
      </c>
      <c r="H83" s="0" t="n">
        <v>553.455</v>
      </c>
      <c r="I83" s="0" t="n">
        <f aca="false">SUM(B83:H83)</f>
        <v>1325.3408</v>
      </c>
      <c r="J83" s="0" t="n">
        <v>26.1627</v>
      </c>
      <c r="K83" s="0" t="n">
        <v>1.5803</v>
      </c>
    </row>
    <row r="84" customFormat="false" ht="13" hidden="false" customHeight="false" outlineLevel="0" collapsed="false">
      <c r="A84" s="0" t="s">
        <v>93</v>
      </c>
      <c r="B84" s="0" t="n">
        <v>194.682</v>
      </c>
      <c r="C84" s="0" t="n">
        <v>5.19152</v>
      </c>
      <c r="D84" s="0" t="n">
        <v>86.1469</v>
      </c>
      <c r="E84" s="0" t="n">
        <v>1.13565</v>
      </c>
      <c r="F84" s="0" t="n">
        <v>2.43353</v>
      </c>
      <c r="G84" s="0" t="n">
        <v>47.2104</v>
      </c>
      <c r="H84" s="0" t="n">
        <v>162.56</v>
      </c>
      <c r="I84" s="0" t="n">
        <f aca="false">SUM(B84:H84)</f>
        <v>499.36</v>
      </c>
      <c r="J84" s="0" t="n">
        <v>26.1199</v>
      </c>
      <c r="K84" s="0" t="n">
        <v>2.43353</v>
      </c>
    </row>
    <row r="85" customFormat="false" ht="13" hidden="false" customHeight="false" outlineLevel="0" collapsed="false">
      <c r="A85" s="0" t="s">
        <v>94</v>
      </c>
      <c r="B85" s="0" t="n">
        <v>713.412</v>
      </c>
      <c r="C85" s="0" t="n">
        <v>121.025</v>
      </c>
      <c r="D85" s="0" t="n">
        <v>382.185</v>
      </c>
      <c r="E85" s="0" t="n">
        <v>63.6975</v>
      </c>
      <c r="F85" s="0" t="n">
        <v>6.36975</v>
      </c>
      <c r="G85" s="0" t="n">
        <v>121.025</v>
      </c>
      <c r="H85" s="0" t="n">
        <v>420.404</v>
      </c>
      <c r="I85" s="0" t="n">
        <f aca="false">SUM(B85:H85)</f>
        <v>1828.11825</v>
      </c>
      <c r="J85" s="0" t="n">
        <v>25.479</v>
      </c>
      <c r="K85" s="0" t="n">
        <v>0</v>
      </c>
    </row>
    <row r="86" customFormat="false" ht="13" hidden="false" customHeight="false" outlineLevel="0" collapsed="false">
      <c r="A86" s="0" t="s">
        <v>95</v>
      </c>
      <c r="B86" s="0" t="n">
        <v>572.621</v>
      </c>
      <c r="C86" s="0" t="n">
        <v>68.2616</v>
      </c>
      <c r="D86" s="0" t="n">
        <v>344.871</v>
      </c>
      <c r="E86" s="0" t="n">
        <v>126.941</v>
      </c>
      <c r="F86" s="0" t="n">
        <v>0.791898</v>
      </c>
      <c r="G86" s="0" t="n">
        <v>188.392</v>
      </c>
      <c r="H86" s="0" t="n">
        <v>318.422</v>
      </c>
      <c r="I86" s="0" t="n">
        <f aca="false">SUM(B86:H86)</f>
        <v>1620.300498</v>
      </c>
      <c r="J86" s="0" t="n">
        <v>25.1823</v>
      </c>
      <c r="K86" s="0" t="n">
        <v>0.950277</v>
      </c>
    </row>
    <row r="87" customFormat="false" ht="13" hidden="false" customHeight="false" outlineLevel="0" collapsed="false">
      <c r="A87" s="0" t="s">
        <v>96</v>
      </c>
      <c r="B87" s="0" t="n">
        <v>64.1045</v>
      </c>
      <c r="C87" s="0" t="n">
        <v>9.07674</v>
      </c>
      <c r="D87" s="0" t="n">
        <v>161.112</v>
      </c>
      <c r="E87" s="0" t="n">
        <v>5.67296</v>
      </c>
      <c r="F87" s="0" t="n">
        <v>1.70189</v>
      </c>
      <c r="G87" s="0" t="n">
        <v>16.4516</v>
      </c>
      <c r="H87" s="0" t="n">
        <v>256.985</v>
      </c>
      <c r="I87" s="0" t="n">
        <f aca="false">SUM(B87:H87)</f>
        <v>515.10469</v>
      </c>
      <c r="J87" s="0" t="n">
        <v>24.3937</v>
      </c>
      <c r="K87" s="0" t="n">
        <v>0.567296</v>
      </c>
    </row>
    <row r="88" customFormat="false" ht="13" hidden="false" customHeight="false" outlineLevel="0" collapsed="false">
      <c r="A88" s="0" t="s">
        <v>97</v>
      </c>
      <c r="B88" s="0" t="n">
        <v>76.111</v>
      </c>
      <c r="C88" s="0" t="n">
        <v>8.45678</v>
      </c>
      <c r="D88" s="0" t="n">
        <v>53.2279</v>
      </c>
      <c r="E88" s="0" t="n">
        <v>5.2233</v>
      </c>
      <c r="F88" s="0" t="n">
        <v>8.20805</v>
      </c>
      <c r="G88" s="0" t="n">
        <v>13.1826</v>
      </c>
      <c r="H88" s="0" t="n">
        <v>211.917</v>
      </c>
      <c r="I88" s="0" t="n">
        <f aca="false">SUM(B88:H88)</f>
        <v>376.32663</v>
      </c>
      <c r="J88" s="0" t="n">
        <v>24.3754</v>
      </c>
      <c r="K88" s="0" t="n">
        <v>0.248729</v>
      </c>
    </row>
    <row r="89" customFormat="false" ht="13" hidden="false" customHeight="false" outlineLevel="0" collapsed="false">
      <c r="A89" s="0" t="s">
        <v>98</v>
      </c>
      <c r="B89" s="0" t="n">
        <v>619.805</v>
      </c>
      <c r="C89" s="0" t="n">
        <v>128.035</v>
      </c>
      <c r="D89" s="0" t="n">
        <v>715.831</v>
      </c>
      <c r="E89" s="0" t="n">
        <v>527.659</v>
      </c>
      <c r="F89" s="0" t="n">
        <v>0.969961</v>
      </c>
      <c r="G89" s="0" t="n">
        <v>78.5669</v>
      </c>
      <c r="H89" s="0" t="n">
        <v>208.542</v>
      </c>
      <c r="I89" s="0" t="n">
        <f aca="false">SUM(B89:H89)</f>
        <v>2279.408861</v>
      </c>
      <c r="J89" s="0" t="n">
        <v>24.249</v>
      </c>
      <c r="K89" s="0" t="n">
        <v>1.93992</v>
      </c>
    </row>
    <row r="90" customFormat="false" ht="13" hidden="false" customHeight="false" outlineLevel="0" collapsed="false">
      <c r="A90" s="0" t="s">
        <v>99</v>
      </c>
      <c r="B90" s="0" t="n">
        <v>60.3382</v>
      </c>
      <c r="C90" s="0" t="n">
        <v>9.57749</v>
      </c>
      <c r="D90" s="0" t="n">
        <v>254.761</v>
      </c>
      <c r="E90" s="0" t="n">
        <v>3.831</v>
      </c>
      <c r="F90" s="0" t="n">
        <v>3.831</v>
      </c>
      <c r="G90" s="0" t="n">
        <v>22.986</v>
      </c>
      <c r="H90" s="0" t="n">
        <v>251.888</v>
      </c>
      <c r="I90" s="0" t="n">
        <f aca="false">SUM(B90:H90)</f>
        <v>607.21269</v>
      </c>
      <c r="J90" s="0" t="n">
        <v>23.9437</v>
      </c>
      <c r="K90" s="0" t="n">
        <v>0</v>
      </c>
    </row>
    <row r="91" customFormat="false" ht="13" hidden="false" customHeight="false" outlineLevel="0" collapsed="false">
      <c r="A91" s="0" t="s">
        <v>100</v>
      </c>
      <c r="B91" s="0" t="n">
        <v>106.594</v>
      </c>
      <c r="C91" s="0" t="n">
        <v>4.4913</v>
      </c>
      <c r="D91" s="0" t="n">
        <v>89.8261</v>
      </c>
      <c r="E91" s="0" t="n">
        <v>5.09014</v>
      </c>
      <c r="F91" s="0" t="n">
        <v>7.48551</v>
      </c>
      <c r="G91" s="0" t="n">
        <v>19.4623</v>
      </c>
      <c r="H91" s="0" t="n">
        <v>299.72</v>
      </c>
      <c r="I91" s="0" t="n">
        <f aca="false">SUM(B91:H91)</f>
        <v>532.66935</v>
      </c>
      <c r="J91" s="0" t="n">
        <v>23.6542</v>
      </c>
      <c r="K91" s="0" t="n">
        <v>1.19768</v>
      </c>
    </row>
    <row r="92" customFormat="false" ht="13" hidden="false" customHeight="false" outlineLevel="0" collapsed="false">
      <c r="A92" s="0" t="s">
        <v>101</v>
      </c>
      <c r="B92" s="0" t="n">
        <v>77.3632</v>
      </c>
      <c r="C92" s="0" t="n">
        <v>9.78155</v>
      </c>
      <c r="D92" s="0" t="n">
        <v>157.394</v>
      </c>
      <c r="E92" s="0" t="n">
        <v>1.33385</v>
      </c>
      <c r="F92" s="0" t="n">
        <v>1.77846</v>
      </c>
      <c r="G92" s="0" t="n">
        <v>30.2339</v>
      </c>
      <c r="H92" s="0" t="n">
        <v>124.937</v>
      </c>
      <c r="I92" s="0" t="n">
        <f aca="false">SUM(B92:H92)</f>
        <v>402.82196</v>
      </c>
      <c r="J92" s="0" t="n">
        <v>23.5646</v>
      </c>
      <c r="K92" s="0" t="n">
        <v>0</v>
      </c>
    </row>
    <row r="93" customFormat="false" ht="13" hidden="false" customHeight="false" outlineLevel="0" collapsed="false">
      <c r="A93" s="0" t="s">
        <v>102</v>
      </c>
      <c r="B93" s="0" t="n">
        <v>48.3889</v>
      </c>
      <c r="C93" s="0" t="n">
        <v>6.04861</v>
      </c>
      <c r="D93" s="0" t="n">
        <v>72.5833</v>
      </c>
      <c r="E93" s="0" t="n">
        <v>4.9685</v>
      </c>
      <c r="F93" s="0" t="n">
        <v>3.24033</v>
      </c>
      <c r="G93" s="0" t="n">
        <v>17.9298</v>
      </c>
      <c r="H93" s="0" t="n">
        <v>78.848</v>
      </c>
      <c r="I93" s="0" t="n">
        <f aca="false">SUM(B93:H93)</f>
        <v>232.00744</v>
      </c>
      <c r="J93" s="0" t="n">
        <v>23.3304</v>
      </c>
      <c r="K93" s="0" t="n">
        <v>0.864087</v>
      </c>
    </row>
    <row r="94" customFormat="false" ht="13" hidden="false" customHeight="false" outlineLevel="0" collapsed="false">
      <c r="A94" s="0" t="s">
        <v>103</v>
      </c>
      <c r="B94" s="0" t="n">
        <v>103.913</v>
      </c>
      <c r="C94" s="0" t="n">
        <v>7.21617</v>
      </c>
      <c r="D94" s="0" t="n">
        <v>163.086</v>
      </c>
      <c r="E94" s="0" t="n">
        <v>5.77294</v>
      </c>
      <c r="F94" s="0" t="n">
        <v>10.1026</v>
      </c>
      <c r="G94" s="0" t="n">
        <v>24.535</v>
      </c>
      <c r="H94" s="0" t="n">
        <v>542.656</v>
      </c>
      <c r="I94" s="0" t="n">
        <f aca="false">SUM(B94:H94)</f>
        <v>857.28171</v>
      </c>
      <c r="J94" s="0" t="n">
        <v>23.0918</v>
      </c>
      <c r="K94" s="0" t="n">
        <v>0</v>
      </c>
    </row>
    <row r="95" customFormat="false" ht="13" hidden="false" customHeight="false" outlineLevel="0" collapsed="false">
      <c r="A95" s="0" t="s">
        <v>104</v>
      </c>
      <c r="B95" s="0" t="n">
        <v>123.359</v>
      </c>
      <c r="C95" s="0" t="n">
        <v>6.05159</v>
      </c>
      <c r="D95" s="0" t="n">
        <v>130.808</v>
      </c>
      <c r="E95" s="0" t="n">
        <v>24.2064</v>
      </c>
      <c r="F95" s="0" t="n">
        <v>3.72406</v>
      </c>
      <c r="G95" s="0" t="n">
        <v>10.7067</v>
      </c>
      <c r="H95" s="0" t="n">
        <v>186.668</v>
      </c>
      <c r="I95" s="0" t="n">
        <f aca="false">SUM(B95:H95)</f>
        <v>485.52375</v>
      </c>
      <c r="J95" s="0" t="n">
        <v>22.8099</v>
      </c>
      <c r="K95" s="0" t="n">
        <v>0.465507</v>
      </c>
    </row>
    <row r="96" customFormat="false" ht="13" hidden="false" customHeight="false" outlineLevel="0" collapsed="false">
      <c r="A96" s="0" t="s">
        <v>105</v>
      </c>
      <c r="B96" s="0" t="n">
        <v>816.103</v>
      </c>
      <c r="C96" s="0" t="n">
        <v>222.238</v>
      </c>
      <c r="D96" s="0" t="n">
        <v>903.203</v>
      </c>
      <c r="E96" s="0" t="n">
        <v>229.628</v>
      </c>
      <c r="F96" s="0" t="n">
        <v>1.58364</v>
      </c>
      <c r="G96" s="0" t="n">
        <v>247.576</v>
      </c>
      <c r="H96" s="0" t="n">
        <v>483.538</v>
      </c>
      <c r="I96" s="0" t="n">
        <f aca="false">SUM(B96:H96)</f>
        <v>2903.86964</v>
      </c>
      <c r="J96" s="0" t="n">
        <v>22.171</v>
      </c>
      <c r="K96" s="0" t="n">
        <v>0</v>
      </c>
    </row>
    <row r="97" customFormat="false" ht="13" hidden="false" customHeight="false" outlineLevel="0" collapsed="false">
      <c r="A97" s="0" t="s">
        <v>106</v>
      </c>
      <c r="B97" s="0" t="n">
        <v>103.353</v>
      </c>
      <c r="C97" s="0" t="n">
        <v>3.34379</v>
      </c>
      <c r="D97" s="0" t="n">
        <v>121.39</v>
      </c>
      <c r="E97" s="0" t="n">
        <v>0.506635</v>
      </c>
      <c r="F97" s="0" t="n">
        <v>3.7491</v>
      </c>
      <c r="G97" s="0" t="n">
        <v>23.8118</v>
      </c>
      <c r="H97" s="0" t="n">
        <v>63.228</v>
      </c>
      <c r="I97" s="0" t="n">
        <f aca="false">SUM(B97:H97)</f>
        <v>319.382325</v>
      </c>
      <c r="J97" s="0" t="n">
        <v>21.8866</v>
      </c>
      <c r="K97" s="0" t="n">
        <v>0.405308</v>
      </c>
    </row>
    <row r="98" customFormat="false" ht="13" hidden="false" customHeight="false" outlineLevel="0" collapsed="false">
      <c r="A98" s="0" t="s">
        <v>107</v>
      </c>
      <c r="B98" s="0" t="n">
        <v>407.095</v>
      </c>
      <c r="C98" s="0" t="n">
        <v>68.7899</v>
      </c>
      <c r="D98" s="0" t="n">
        <v>395.807</v>
      </c>
      <c r="E98" s="0" t="n">
        <v>138.285</v>
      </c>
      <c r="F98" s="0" t="n">
        <v>13.4052</v>
      </c>
      <c r="G98" s="0" t="n">
        <v>83.959</v>
      </c>
      <c r="H98" s="0" t="n">
        <v>175.326</v>
      </c>
      <c r="I98" s="0" t="n">
        <f aca="false">SUM(B98:H98)</f>
        <v>1282.6671</v>
      </c>
      <c r="J98" s="0" t="n">
        <v>21.5189</v>
      </c>
      <c r="K98" s="0" t="n">
        <v>2.82215</v>
      </c>
    </row>
    <row r="99" customFormat="false" ht="13" hidden="false" customHeight="false" outlineLevel="0" collapsed="false">
      <c r="A99" s="0" t="s">
        <v>108</v>
      </c>
      <c r="B99" s="0" t="n">
        <v>312.033</v>
      </c>
      <c r="C99" s="0" t="n">
        <v>84.6301</v>
      </c>
      <c r="D99" s="0" t="n">
        <v>366.623</v>
      </c>
      <c r="E99" s="0" t="n">
        <v>208.022</v>
      </c>
      <c r="F99" s="0" t="n">
        <v>19.0579</v>
      </c>
      <c r="G99" s="0" t="n">
        <v>117.578</v>
      </c>
      <c r="H99" s="0" t="n">
        <v>613.406</v>
      </c>
      <c r="I99" s="0" t="n">
        <f aca="false">SUM(B99:H99)</f>
        <v>1721.35</v>
      </c>
      <c r="J99" s="0" t="n">
        <v>21.319</v>
      </c>
      <c r="K99" s="0" t="n">
        <v>0.969046</v>
      </c>
    </row>
    <row r="100" customFormat="false" ht="13" hidden="false" customHeight="false" outlineLevel="0" collapsed="false">
      <c r="A100" s="0" t="s">
        <v>109</v>
      </c>
      <c r="B100" s="0" t="n">
        <v>761.498</v>
      </c>
      <c r="C100" s="0" t="n">
        <v>211.241</v>
      </c>
      <c r="D100" s="0" t="n">
        <v>697.722</v>
      </c>
      <c r="E100" s="0" t="n">
        <v>456.943</v>
      </c>
      <c r="F100" s="0" t="n">
        <v>31.7757</v>
      </c>
      <c r="G100" s="0" t="n">
        <v>228.024</v>
      </c>
      <c r="H100" s="0" t="n">
        <v>511.991</v>
      </c>
      <c r="I100" s="0" t="n">
        <f aca="false">SUM(B100:H100)</f>
        <v>2899.1947</v>
      </c>
      <c r="J100" s="0" t="n">
        <v>20.8108</v>
      </c>
      <c r="K100" s="0" t="n">
        <v>0.223772</v>
      </c>
    </row>
    <row r="101" customFormat="false" ht="13" hidden="false" customHeight="false" outlineLevel="0" collapsed="false">
      <c r="A101" s="0" t="s">
        <v>110</v>
      </c>
      <c r="B101" s="0" t="n">
        <v>286.661</v>
      </c>
      <c r="C101" s="0" t="n">
        <v>48.6381</v>
      </c>
      <c r="D101" s="0" t="n">
        <v>193.336</v>
      </c>
      <c r="E101" s="0" t="n">
        <v>20.0632</v>
      </c>
      <c r="F101" s="0" t="n">
        <v>0.911964</v>
      </c>
      <c r="G101" s="0" t="n">
        <v>37.9985</v>
      </c>
      <c r="H101" s="0" t="n">
        <v>263.862</v>
      </c>
      <c r="I101" s="0" t="n">
        <f aca="false">SUM(B101:H101)</f>
        <v>851.470764</v>
      </c>
      <c r="J101" s="0" t="n">
        <v>20.3672</v>
      </c>
      <c r="K101" s="0" t="n">
        <v>1.51994</v>
      </c>
    </row>
    <row r="102" customFormat="false" ht="13" hidden="false" customHeight="false" outlineLevel="0" collapsed="false">
      <c r="A102" s="0" t="s">
        <v>111</v>
      </c>
      <c r="B102" s="0" t="n">
        <v>140.912</v>
      </c>
      <c r="C102" s="0" t="n">
        <v>10.177</v>
      </c>
      <c r="D102" s="0" t="n">
        <v>79.6545</v>
      </c>
      <c r="E102" s="0" t="n">
        <v>1.17427</v>
      </c>
      <c r="F102" s="0" t="n">
        <v>2.93567</v>
      </c>
      <c r="G102" s="0" t="n">
        <v>9.39414</v>
      </c>
      <c r="H102" s="0" t="n">
        <v>109.207</v>
      </c>
      <c r="I102" s="0" t="n">
        <f aca="false">SUM(B102:H102)</f>
        <v>353.45458</v>
      </c>
      <c r="J102" s="0" t="n">
        <v>20.354</v>
      </c>
      <c r="K102" s="0" t="n">
        <v>1.95711</v>
      </c>
    </row>
    <row r="103" customFormat="false" ht="13" hidden="false" customHeight="false" outlineLevel="0" collapsed="false">
      <c r="A103" s="0" t="s">
        <v>112</v>
      </c>
      <c r="B103" s="0" t="n">
        <v>61.1866</v>
      </c>
      <c r="C103" s="0" t="n">
        <v>6.28795</v>
      </c>
      <c r="D103" s="0" t="n">
        <v>55.3823</v>
      </c>
      <c r="E103" s="0" t="n">
        <v>3.62766</v>
      </c>
      <c r="F103" s="0" t="n">
        <v>6.04611</v>
      </c>
      <c r="G103" s="0" t="n">
        <v>22.9752</v>
      </c>
      <c r="H103" s="0" t="n">
        <v>228.543</v>
      </c>
      <c r="I103" s="0" t="n">
        <f aca="false">SUM(B103:H103)</f>
        <v>384.04882</v>
      </c>
      <c r="J103" s="0" t="n">
        <v>19.5894</v>
      </c>
      <c r="K103" s="0" t="n">
        <v>1.20922</v>
      </c>
    </row>
    <row r="104" customFormat="false" ht="13" hidden="false" customHeight="false" outlineLevel="0" collapsed="false">
      <c r="A104" s="0" t="s">
        <v>113</v>
      </c>
      <c r="B104" s="0" t="n">
        <v>477.039</v>
      </c>
      <c r="C104" s="0" t="n">
        <v>42.0487</v>
      </c>
      <c r="D104" s="0" t="n">
        <v>478.888</v>
      </c>
      <c r="E104" s="0" t="n">
        <v>117.191</v>
      </c>
      <c r="F104" s="0" t="n">
        <v>1.16802</v>
      </c>
      <c r="G104" s="0" t="n">
        <v>107.069</v>
      </c>
      <c r="H104" s="0" t="n">
        <v>212.58</v>
      </c>
      <c r="I104" s="0" t="n">
        <f aca="false">SUM(B104:H104)</f>
        <v>1435.98372</v>
      </c>
      <c r="J104" s="0" t="n">
        <v>19.2723</v>
      </c>
      <c r="K104" s="0" t="n">
        <v>1.16802</v>
      </c>
    </row>
    <row r="105" customFormat="false" ht="13" hidden="false" customHeight="false" outlineLevel="0" collapsed="false">
      <c r="A105" s="0" t="s">
        <v>114</v>
      </c>
      <c r="B105" s="0" t="n">
        <v>878.896</v>
      </c>
      <c r="C105" s="0" t="n">
        <v>316.942</v>
      </c>
      <c r="D105" s="0" t="n">
        <v>826.447</v>
      </c>
      <c r="E105" s="0" t="n">
        <v>380.63</v>
      </c>
      <c r="F105" s="0" t="n">
        <v>48.7027</v>
      </c>
      <c r="G105" s="0" t="n">
        <v>96.6561</v>
      </c>
      <c r="H105" s="0" t="n">
        <v>341.668</v>
      </c>
      <c r="I105" s="0" t="n">
        <f aca="false">SUM(B105:H105)</f>
        <v>2889.9418</v>
      </c>
      <c r="J105" s="0" t="n">
        <v>18.7318</v>
      </c>
      <c r="K105" s="0" t="n">
        <v>2.24782</v>
      </c>
    </row>
    <row r="106" customFormat="false" ht="13" hidden="false" customHeight="false" outlineLevel="0" collapsed="false">
      <c r="A106" s="0" t="s">
        <v>115</v>
      </c>
      <c r="B106" s="0" t="n">
        <v>134.844</v>
      </c>
      <c r="C106" s="0" t="n">
        <v>11.898</v>
      </c>
      <c r="D106" s="0" t="n">
        <v>217.47</v>
      </c>
      <c r="E106" s="0" t="n">
        <v>1.98301</v>
      </c>
      <c r="F106" s="0" t="n">
        <v>1.322</v>
      </c>
      <c r="G106" s="0" t="n">
        <v>45.6092</v>
      </c>
      <c r="H106" s="0" t="n">
        <v>112.37</v>
      </c>
      <c r="I106" s="0" t="n">
        <f aca="false">SUM(B106:H106)</f>
        <v>525.49621</v>
      </c>
      <c r="J106" s="0" t="n">
        <v>18.5081</v>
      </c>
      <c r="K106" s="0" t="n">
        <v>0.661002</v>
      </c>
    </row>
    <row r="107" customFormat="false" ht="13" hidden="false" customHeight="false" outlineLevel="0" collapsed="false">
      <c r="A107" s="0" t="s">
        <v>116</v>
      </c>
      <c r="B107" s="0" t="n">
        <v>41.8867</v>
      </c>
      <c r="C107" s="0" t="n">
        <v>2.73174</v>
      </c>
      <c r="D107" s="0" t="n">
        <v>51.9031</v>
      </c>
      <c r="E107" s="0" t="n">
        <v>1.82116</v>
      </c>
      <c r="F107" s="0" t="n">
        <v>3.18703</v>
      </c>
      <c r="G107" s="0" t="n">
        <v>15.9352</v>
      </c>
      <c r="H107" s="0" t="n">
        <v>112.912</v>
      </c>
      <c r="I107" s="0" t="n">
        <f aca="false">SUM(B107:H107)</f>
        <v>230.37693</v>
      </c>
      <c r="J107" s="0" t="n">
        <v>16.8457</v>
      </c>
      <c r="K107" s="0" t="n">
        <v>0.45529</v>
      </c>
    </row>
    <row r="108" customFormat="false" ht="13" hidden="false" customHeight="false" outlineLevel="0" collapsed="false">
      <c r="A108" s="0" t="s">
        <v>117</v>
      </c>
      <c r="B108" s="0" t="n">
        <v>280.503</v>
      </c>
      <c r="C108" s="0" t="n">
        <v>26.9437</v>
      </c>
      <c r="D108" s="0" t="n">
        <v>583.619</v>
      </c>
      <c r="E108" s="0" t="n">
        <v>25.0191</v>
      </c>
      <c r="F108" s="0" t="n">
        <v>8.66047</v>
      </c>
      <c r="G108" s="0" t="n">
        <v>53.8874</v>
      </c>
      <c r="H108" s="0" t="n">
        <v>261.258</v>
      </c>
      <c r="I108" s="0" t="n">
        <f aca="false">SUM(B108:H108)</f>
        <v>1239.89067</v>
      </c>
      <c r="J108" s="0" t="n">
        <v>16.8398</v>
      </c>
      <c r="K108" s="0" t="n">
        <v>0.962275</v>
      </c>
    </row>
    <row r="109" customFormat="false" ht="13" hidden="false" customHeight="false" outlineLevel="0" collapsed="false">
      <c r="A109" s="0" t="s">
        <v>118</v>
      </c>
      <c r="B109" s="0" t="n">
        <v>171.762</v>
      </c>
      <c r="C109" s="0" t="n">
        <v>2.97424</v>
      </c>
      <c r="D109" s="0" t="n">
        <v>121.2</v>
      </c>
      <c r="E109" s="0" t="n">
        <v>1.30123</v>
      </c>
      <c r="F109" s="0" t="n">
        <v>3.16013</v>
      </c>
      <c r="G109" s="0" t="n">
        <v>25.281</v>
      </c>
      <c r="H109" s="0" t="n">
        <v>76.7725</v>
      </c>
      <c r="I109" s="0" t="n">
        <f aca="false">SUM(B109:H109)</f>
        <v>402.4511</v>
      </c>
      <c r="J109" s="0" t="n">
        <v>16.7301</v>
      </c>
      <c r="K109" s="0" t="n">
        <v>2.60246</v>
      </c>
    </row>
    <row r="110" customFormat="false" ht="13" hidden="false" customHeight="false" outlineLevel="0" collapsed="false">
      <c r="A110" s="0" t="s">
        <v>119</v>
      </c>
      <c r="B110" s="0" t="n">
        <v>43.4566</v>
      </c>
      <c r="C110" s="0" t="n">
        <v>16.2365</v>
      </c>
      <c r="D110" s="0" t="n">
        <v>99.807</v>
      </c>
      <c r="E110" s="0" t="n">
        <v>7.64073</v>
      </c>
      <c r="F110" s="0" t="n">
        <v>6.68564</v>
      </c>
      <c r="G110" s="0" t="n">
        <v>22.4446</v>
      </c>
      <c r="H110" s="0" t="n">
        <v>115.088</v>
      </c>
      <c r="I110" s="0" t="n">
        <f aca="false">SUM(B110:H110)</f>
        <v>311.35907</v>
      </c>
      <c r="J110" s="0" t="n">
        <v>16.2365</v>
      </c>
      <c r="K110" s="0" t="n">
        <v>0</v>
      </c>
    </row>
    <row r="111" customFormat="false" ht="13" hidden="false" customHeight="false" outlineLevel="0" collapsed="false">
      <c r="A111" s="0" t="s">
        <v>120</v>
      </c>
      <c r="B111" s="0" t="n">
        <v>662.46</v>
      </c>
      <c r="C111" s="0" t="n">
        <v>225.923</v>
      </c>
      <c r="D111" s="0" t="n">
        <v>515.569</v>
      </c>
      <c r="E111" s="0" t="n">
        <v>189.097</v>
      </c>
      <c r="F111" s="0" t="n">
        <v>31.0334</v>
      </c>
      <c r="G111" s="0" t="n">
        <v>111.72</v>
      </c>
      <c r="H111" s="0" t="n">
        <v>251.164</v>
      </c>
      <c r="I111" s="0" t="n">
        <f aca="false">SUM(B111:H111)</f>
        <v>1986.9664</v>
      </c>
      <c r="J111" s="0" t="n">
        <v>16.1374</v>
      </c>
      <c r="K111" s="0" t="n">
        <v>0</v>
      </c>
    </row>
    <row r="112" customFormat="false" ht="13" hidden="false" customHeight="false" outlineLevel="0" collapsed="false">
      <c r="A112" s="0" t="s">
        <v>121</v>
      </c>
      <c r="B112" s="0" t="n">
        <v>5.2198</v>
      </c>
      <c r="C112" s="0" t="n">
        <v>0</v>
      </c>
      <c r="D112" s="0" t="n">
        <v>1.30495</v>
      </c>
      <c r="E112" s="0" t="n">
        <v>0</v>
      </c>
      <c r="F112" s="0" t="n">
        <v>1.30495</v>
      </c>
      <c r="G112" s="0" t="n">
        <v>5.2198</v>
      </c>
      <c r="H112" s="0" t="n">
        <v>7.8297</v>
      </c>
      <c r="I112" s="0" t="n">
        <f aca="false">SUM(B112:H112)</f>
        <v>20.8792</v>
      </c>
      <c r="J112" s="0" t="n">
        <v>15.6594</v>
      </c>
      <c r="K112" s="0" t="n">
        <v>3.91485</v>
      </c>
    </row>
    <row r="113" customFormat="false" ht="13" hidden="false" customHeight="false" outlineLevel="0" collapsed="false">
      <c r="A113" s="0" t="s">
        <v>122</v>
      </c>
      <c r="B113" s="0" t="n">
        <v>29.5183</v>
      </c>
      <c r="C113" s="0" t="n">
        <v>1.38367</v>
      </c>
      <c r="D113" s="0" t="n">
        <v>18.2183</v>
      </c>
      <c r="E113" s="0" t="n">
        <v>1.61428</v>
      </c>
      <c r="F113" s="0" t="n">
        <v>0.230612</v>
      </c>
      <c r="G113" s="0" t="n">
        <v>6.45713</v>
      </c>
      <c r="H113" s="0" t="n">
        <v>27.6734</v>
      </c>
      <c r="I113" s="0" t="n">
        <f aca="false">SUM(B113:H113)</f>
        <v>85.095692</v>
      </c>
      <c r="J113" s="0" t="n">
        <v>15.451</v>
      </c>
      <c r="K113" s="0" t="n">
        <v>0.922448</v>
      </c>
    </row>
    <row r="114" customFormat="false" ht="13" hidden="false" customHeight="false" outlineLevel="0" collapsed="false">
      <c r="A114" s="0" t="s">
        <v>123</v>
      </c>
      <c r="B114" s="0" t="n">
        <v>530.744</v>
      </c>
      <c r="C114" s="0" t="n">
        <v>49.9827</v>
      </c>
      <c r="D114" s="0" t="n">
        <v>634.832</v>
      </c>
      <c r="E114" s="0" t="n">
        <v>25.249</v>
      </c>
      <c r="F114" s="0" t="n">
        <v>16.4891</v>
      </c>
      <c r="G114" s="0" t="n">
        <v>101.511</v>
      </c>
      <c r="H114" s="0" t="n">
        <v>429.233</v>
      </c>
      <c r="I114" s="0" t="n">
        <f aca="false">SUM(B114:H114)</f>
        <v>1788.0408</v>
      </c>
      <c r="J114" s="0" t="n">
        <v>14.428</v>
      </c>
      <c r="K114" s="0" t="n">
        <v>0.515285</v>
      </c>
    </row>
    <row r="115" customFormat="false" ht="13" hidden="false" customHeight="false" outlineLevel="0" collapsed="false">
      <c r="A115" s="0" t="s">
        <v>124</v>
      </c>
      <c r="B115" s="0" t="n">
        <v>122.428</v>
      </c>
      <c r="C115" s="0" t="n">
        <v>5.00843</v>
      </c>
      <c r="D115" s="0" t="n">
        <v>96.4958</v>
      </c>
      <c r="E115" s="0" t="n">
        <v>0.779089</v>
      </c>
      <c r="F115" s="0" t="n">
        <v>1.44688</v>
      </c>
      <c r="G115" s="0" t="n">
        <v>17.4739</v>
      </c>
      <c r="H115" s="0" t="n">
        <v>93.602</v>
      </c>
      <c r="I115" s="0" t="n">
        <f aca="false">SUM(B115:H115)</f>
        <v>337.234099</v>
      </c>
      <c r="J115" s="0" t="n">
        <v>14.2462</v>
      </c>
      <c r="K115" s="0" t="n">
        <v>0.890388</v>
      </c>
    </row>
    <row r="116" customFormat="false" ht="13" hidden="false" customHeight="false" outlineLevel="0" collapsed="false">
      <c r="A116" s="0" t="s">
        <v>125</v>
      </c>
      <c r="B116" s="0" t="n">
        <v>214.144</v>
      </c>
      <c r="C116" s="0" t="n">
        <v>11.7284</v>
      </c>
      <c r="D116" s="0" t="n">
        <v>80.4808</v>
      </c>
      <c r="E116" s="0" t="n">
        <v>8.08852</v>
      </c>
      <c r="F116" s="0" t="n">
        <v>0.606639</v>
      </c>
      <c r="G116" s="0" t="n">
        <v>33.3652</v>
      </c>
      <c r="H116" s="0" t="n">
        <v>59.6529</v>
      </c>
      <c r="I116" s="0" t="n">
        <f aca="false">SUM(B116:H116)</f>
        <v>408.066459</v>
      </c>
      <c r="J116" s="0" t="n">
        <v>13.5483</v>
      </c>
      <c r="K116" s="0" t="n">
        <v>0.808852</v>
      </c>
    </row>
    <row r="117" customFormat="false" ht="13" hidden="false" customHeight="false" outlineLevel="0" collapsed="false">
      <c r="A117" s="0" t="s">
        <v>126</v>
      </c>
      <c r="B117" s="0" t="n">
        <v>1143.26</v>
      </c>
      <c r="C117" s="0" t="n">
        <v>360.206</v>
      </c>
      <c r="D117" s="0" t="n">
        <v>1402.04</v>
      </c>
      <c r="E117" s="0" t="n">
        <v>1186.52</v>
      </c>
      <c r="F117" s="0" t="n">
        <v>14.9153</v>
      </c>
      <c r="G117" s="0" t="n">
        <v>152.137</v>
      </c>
      <c r="H117" s="0" t="n">
        <v>386.307</v>
      </c>
      <c r="I117" s="0" t="n">
        <f aca="false">SUM(B117:H117)</f>
        <v>4645.3853</v>
      </c>
      <c r="J117" s="0" t="n">
        <v>13.4238</v>
      </c>
      <c r="K117" s="0" t="n">
        <v>2.2373</v>
      </c>
    </row>
    <row r="118" customFormat="false" ht="13" hidden="false" customHeight="false" outlineLevel="0" collapsed="false">
      <c r="A118" s="0" t="s">
        <v>127</v>
      </c>
      <c r="B118" s="0" t="n">
        <v>50.4031</v>
      </c>
      <c r="C118" s="0" t="n">
        <v>1.36224</v>
      </c>
      <c r="D118" s="0" t="n">
        <v>78.3291</v>
      </c>
      <c r="E118" s="0" t="n">
        <v>0</v>
      </c>
      <c r="F118" s="0" t="n">
        <v>0</v>
      </c>
      <c r="G118" s="0" t="n">
        <v>56.7602</v>
      </c>
      <c r="H118" s="0" t="n">
        <v>102.849</v>
      </c>
      <c r="I118" s="0" t="n">
        <f aca="false">SUM(B118:H118)</f>
        <v>289.70364</v>
      </c>
      <c r="J118" s="0" t="n">
        <v>12.4872</v>
      </c>
      <c r="K118" s="0" t="n">
        <v>0.227041</v>
      </c>
    </row>
    <row r="119" customFormat="false" ht="13" hidden="false" customHeight="false" outlineLevel="0" collapsed="false">
      <c r="A119" s="0" t="s">
        <v>128</v>
      </c>
      <c r="B119" s="0" t="n">
        <v>475.26</v>
      </c>
      <c r="C119" s="0" t="n">
        <v>109.54</v>
      </c>
      <c r="D119" s="0" t="n">
        <v>394.872</v>
      </c>
      <c r="E119" s="0" t="n">
        <v>131.624</v>
      </c>
      <c r="F119" s="0" t="n">
        <v>6.18369</v>
      </c>
      <c r="G119" s="0" t="n">
        <v>60.0701</v>
      </c>
      <c r="H119" s="0" t="n">
        <v>252.648</v>
      </c>
      <c r="I119" s="0" t="n">
        <f aca="false">SUM(B119:H119)</f>
        <v>1430.19779</v>
      </c>
      <c r="J119" s="0" t="n">
        <v>12.3674</v>
      </c>
      <c r="K119" s="0" t="n">
        <v>1.76677</v>
      </c>
    </row>
    <row r="120" customFormat="false" ht="13" hidden="false" customHeight="false" outlineLevel="0" collapsed="false">
      <c r="A120" s="0" t="s">
        <v>129</v>
      </c>
      <c r="B120" s="0" t="n">
        <v>288.067</v>
      </c>
      <c r="C120" s="0" t="n">
        <v>1.48744</v>
      </c>
      <c r="D120" s="0" t="n">
        <v>219.893</v>
      </c>
      <c r="E120" s="0" t="n">
        <v>2.23116</v>
      </c>
      <c r="F120" s="0" t="n">
        <v>0.247906</v>
      </c>
      <c r="G120" s="0" t="n">
        <v>39.665</v>
      </c>
      <c r="H120" s="0" t="n">
        <v>89.2463</v>
      </c>
      <c r="I120" s="0" t="n">
        <f aca="false">SUM(B120:H120)</f>
        <v>640.837806</v>
      </c>
      <c r="J120" s="0" t="n">
        <v>12.1474</v>
      </c>
      <c r="K120" s="0" t="n">
        <v>0</v>
      </c>
    </row>
    <row r="121" customFormat="false" ht="13" hidden="false" customHeight="false" outlineLevel="0" collapsed="false">
      <c r="A121" s="0" t="s">
        <v>130</v>
      </c>
      <c r="B121" s="0" t="n">
        <v>104.896</v>
      </c>
      <c r="C121" s="0" t="n">
        <v>11.513</v>
      </c>
      <c r="D121" s="0" t="n">
        <v>182.381</v>
      </c>
      <c r="E121" s="0" t="n">
        <v>43.1282</v>
      </c>
      <c r="F121" s="0" t="n">
        <v>1.46197</v>
      </c>
      <c r="G121" s="0" t="n">
        <v>7.67535</v>
      </c>
      <c r="H121" s="0" t="n">
        <v>85.8909</v>
      </c>
      <c r="I121" s="0" t="n">
        <f aca="false">SUM(B121:H121)</f>
        <v>436.94642</v>
      </c>
      <c r="J121" s="0" t="n">
        <v>10.782</v>
      </c>
      <c r="K121" s="0" t="n">
        <v>0.365493</v>
      </c>
    </row>
    <row r="122" customFormat="false" ht="13" hidden="false" customHeight="false" outlineLevel="0" collapsed="false">
      <c r="A122" s="0" t="s">
        <v>131</v>
      </c>
      <c r="B122" s="0" t="n">
        <v>196.964</v>
      </c>
      <c r="C122" s="0" t="n">
        <v>3.27765</v>
      </c>
      <c r="D122" s="0" t="n">
        <v>139.186</v>
      </c>
      <c r="E122" s="0" t="n">
        <v>2.97275</v>
      </c>
      <c r="F122" s="0" t="n">
        <v>12.8819</v>
      </c>
      <c r="G122" s="0" t="n">
        <v>126.304</v>
      </c>
      <c r="H122" s="0" t="n">
        <v>147.494</v>
      </c>
      <c r="I122" s="0" t="n">
        <f aca="false">SUM(B122:H122)</f>
        <v>629.0803</v>
      </c>
      <c r="J122" s="0" t="n">
        <v>10.519</v>
      </c>
      <c r="K122" s="0" t="n">
        <v>0.457346</v>
      </c>
    </row>
    <row r="123" customFormat="false" ht="13" hidden="false" customHeight="false" outlineLevel="0" collapsed="false">
      <c r="A123" s="0" t="s">
        <v>132</v>
      </c>
      <c r="B123" s="0" t="n">
        <v>170.496</v>
      </c>
      <c r="C123" s="0" t="n">
        <v>6.05312</v>
      </c>
      <c r="D123" s="0" t="n">
        <v>126.989</v>
      </c>
      <c r="E123" s="0" t="n">
        <v>3.90931</v>
      </c>
      <c r="F123" s="0" t="n">
        <v>1.38717</v>
      </c>
      <c r="G123" s="0" t="n">
        <v>32.2833</v>
      </c>
      <c r="H123" s="0" t="n">
        <v>87.518</v>
      </c>
      <c r="I123" s="0" t="n">
        <f aca="false">SUM(B123:H123)</f>
        <v>428.6359</v>
      </c>
      <c r="J123" s="0" t="n">
        <v>9.71021</v>
      </c>
      <c r="K123" s="0" t="n">
        <v>0.37832</v>
      </c>
    </row>
    <row r="124" customFormat="false" ht="13" hidden="false" customHeight="false" outlineLevel="0" collapsed="false">
      <c r="A124" s="0" t="s">
        <v>133</v>
      </c>
      <c r="B124" s="0" t="n">
        <v>84.3695</v>
      </c>
      <c r="C124" s="0" t="n">
        <v>3.20391</v>
      </c>
      <c r="D124" s="0" t="n">
        <v>106.085</v>
      </c>
      <c r="E124" s="0" t="n">
        <v>3.91589</v>
      </c>
      <c r="F124" s="0" t="n">
        <v>4.27187</v>
      </c>
      <c r="G124" s="0" t="n">
        <v>21.7154</v>
      </c>
      <c r="H124" s="0" t="n">
        <v>57.3143</v>
      </c>
      <c r="I124" s="0" t="n">
        <f aca="false">SUM(B124:H124)</f>
        <v>280.87587</v>
      </c>
      <c r="J124" s="0" t="n">
        <v>8.89974</v>
      </c>
      <c r="K124" s="0" t="n">
        <v>1.42396</v>
      </c>
    </row>
    <row r="125" customFormat="false" ht="13" hidden="false" customHeight="false" outlineLevel="0" collapsed="false">
      <c r="A125" s="0" t="s">
        <v>134</v>
      </c>
      <c r="B125" s="0" t="n">
        <v>20.3258</v>
      </c>
      <c r="C125" s="0" t="n">
        <v>0.489778</v>
      </c>
      <c r="D125" s="0" t="n">
        <v>13.8362</v>
      </c>
      <c r="E125" s="0" t="n">
        <v>0.489778</v>
      </c>
      <c r="F125" s="0" t="n">
        <v>0.122444</v>
      </c>
      <c r="G125" s="0" t="n">
        <v>3.306</v>
      </c>
      <c r="H125" s="0" t="n">
        <v>18.734</v>
      </c>
      <c r="I125" s="0" t="n">
        <f aca="false">SUM(B125:H125)</f>
        <v>57.304</v>
      </c>
      <c r="J125" s="0" t="n">
        <v>3.91822</v>
      </c>
      <c r="K125" s="0" t="n">
        <v>0.61222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11"/>
  <sheetViews>
    <sheetView showFormulas="false" showGridLines="true" showRowColHeaders="true" showZeros="true" rightToLeft="false" tabSelected="false" showOutlineSymbols="true" defaultGridColor="true" view="normal" topLeftCell="A189" colorId="64" zoomScale="100" zoomScaleNormal="100" zoomScalePageLayoutView="100" workbookViewId="0">
      <selection pane="topLeft" activeCell="I221" activeCellId="0" sqref="I22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9.13"/>
  </cols>
  <sheetData>
    <row r="1" customFormat="false" ht="13" hidden="false" customHeight="false" outlineLevel="0" collapsed="false">
      <c r="A1" s="0" t="s">
        <v>0</v>
      </c>
      <c r="B1" s="0" t="s">
        <v>135</v>
      </c>
      <c r="C1" s="0" t="s">
        <v>136</v>
      </c>
      <c r="D1" s="0" t="s">
        <v>137</v>
      </c>
      <c r="E1" s="0" t="s">
        <v>138</v>
      </c>
      <c r="F1" s="0" t="s">
        <v>139</v>
      </c>
      <c r="G1" s="0" t="s">
        <v>140</v>
      </c>
      <c r="H1" s="0" t="s">
        <v>141</v>
      </c>
      <c r="I1" s="0" t="s">
        <v>8</v>
      </c>
      <c r="J1" s="0" t="s">
        <v>142</v>
      </c>
      <c r="K1" s="0" t="s">
        <v>143</v>
      </c>
    </row>
    <row r="2" customFormat="false" ht="13" hidden="false" customHeight="false" outlineLevel="0" collapsed="false">
      <c r="A2" s="0" t="s">
        <v>144</v>
      </c>
      <c r="B2" s="0" t="n">
        <v>2875.4</v>
      </c>
      <c r="C2" s="0" t="n">
        <v>2461.07</v>
      </c>
      <c r="D2" s="0" t="n">
        <v>2439.08</v>
      </c>
      <c r="E2" s="0" t="n">
        <v>611.237</v>
      </c>
      <c r="F2" s="0" t="n">
        <v>961.562</v>
      </c>
      <c r="G2" s="0" t="n">
        <v>208.632</v>
      </c>
      <c r="H2" s="0" t="n">
        <v>538.191</v>
      </c>
      <c r="I2" s="0" t="n">
        <f aca="false">SUM(B2:H2)</f>
        <v>10095.172</v>
      </c>
      <c r="J2" s="0" t="n">
        <v>53.5016</v>
      </c>
      <c r="K2" s="0" t="n">
        <v>3.66449</v>
      </c>
    </row>
    <row r="3" customFormat="false" ht="13" hidden="false" customHeight="false" outlineLevel="0" collapsed="false">
      <c r="A3" s="0" t="s">
        <v>145</v>
      </c>
      <c r="B3" s="0" t="n">
        <v>115.766</v>
      </c>
      <c r="C3" s="0" t="n">
        <v>16.7777</v>
      </c>
      <c r="D3" s="0" t="n">
        <v>199.935</v>
      </c>
      <c r="E3" s="0" t="n">
        <v>1.67777</v>
      </c>
      <c r="F3" s="0" t="n">
        <v>34.674</v>
      </c>
      <c r="G3" s="0" t="n">
        <v>14.8203</v>
      </c>
      <c r="H3" s="0" t="n">
        <v>45.0203</v>
      </c>
      <c r="I3" s="0" t="n">
        <f aca="false">SUM(B3:H3)</f>
        <v>428.67107</v>
      </c>
      <c r="J3" s="0" t="n">
        <v>52.5703</v>
      </c>
      <c r="K3" s="0" t="n">
        <v>1.67777</v>
      </c>
    </row>
    <row r="4" customFormat="false" ht="13" hidden="false" customHeight="false" outlineLevel="0" collapsed="false">
      <c r="A4" s="0" t="s">
        <v>146</v>
      </c>
      <c r="B4" s="0" t="n">
        <v>205.354</v>
      </c>
      <c r="C4" s="0" t="n">
        <v>41.6413</v>
      </c>
      <c r="D4" s="0" t="n">
        <v>78.434</v>
      </c>
      <c r="E4" s="0" t="n">
        <v>3.993</v>
      </c>
      <c r="F4" s="0" t="n">
        <v>11.6938</v>
      </c>
      <c r="G4" s="0" t="n">
        <v>41.9265</v>
      </c>
      <c r="H4" s="0" t="n">
        <v>24.8137</v>
      </c>
      <c r="I4" s="0" t="n">
        <f aca="false">SUM(B4:H4)</f>
        <v>407.8563</v>
      </c>
      <c r="J4" s="0" t="n">
        <v>51.6238</v>
      </c>
      <c r="K4" s="0" t="n">
        <v>1.9965</v>
      </c>
    </row>
    <row r="5" customFormat="false" ht="13" hidden="false" customHeight="false" outlineLevel="0" collapsed="false">
      <c r="A5" s="0" t="s">
        <v>147</v>
      </c>
      <c r="B5" s="0" t="n">
        <v>993.354</v>
      </c>
      <c r="C5" s="0" t="n">
        <v>777.269</v>
      </c>
      <c r="D5" s="0" t="n">
        <v>641.334</v>
      </c>
      <c r="E5" s="0" t="n">
        <v>162.892</v>
      </c>
      <c r="F5" s="0" t="n">
        <v>343.371</v>
      </c>
      <c r="G5" s="0" t="n">
        <v>75.1034</v>
      </c>
      <c r="H5" s="0" t="n">
        <v>203.687</v>
      </c>
      <c r="I5" s="0" t="n">
        <f aca="false">SUM(B5:H5)</f>
        <v>3197.0104</v>
      </c>
      <c r="J5" s="0" t="n">
        <v>49.0118</v>
      </c>
      <c r="K5" s="0" t="n">
        <v>4.75703</v>
      </c>
    </row>
    <row r="6" customFormat="false" ht="13" hidden="false" customHeight="false" outlineLevel="0" collapsed="false">
      <c r="A6" s="0" t="s">
        <v>44</v>
      </c>
      <c r="B6" s="0" t="n">
        <v>188.77</v>
      </c>
      <c r="C6" s="0" t="n">
        <v>29.2067</v>
      </c>
      <c r="D6" s="0" t="n">
        <v>78.6004</v>
      </c>
      <c r="E6" s="0" t="n">
        <v>1.50329</v>
      </c>
      <c r="F6" s="0" t="n">
        <v>8.80496</v>
      </c>
      <c r="G6" s="0" t="n">
        <v>24.4821</v>
      </c>
      <c r="H6" s="0" t="n">
        <v>44.4543</v>
      </c>
      <c r="I6" s="0" t="n">
        <f aca="false">SUM(B6:H6)</f>
        <v>375.82175</v>
      </c>
      <c r="J6" s="0" t="n">
        <v>47.8904</v>
      </c>
      <c r="K6" s="0" t="n">
        <v>4.93937</v>
      </c>
    </row>
    <row r="7" customFormat="false" ht="13" hidden="false" customHeight="false" outlineLevel="0" collapsed="false">
      <c r="A7" s="0" t="s">
        <v>148</v>
      </c>
      <c r="B7" s="0" t="n">
        <v>514.508</v>
      </c>
      <c r="C7" s="0" t="n">
        <v>227.276</v>
      </c>
      <c r="D7" s="0" t="n">
        <v>215.988</v>
      </c>
      <c r="E7" s="0" t="n">
        <v>68.2331</v>
      </c>
      <c r="F7" s="0" t="n">
        <v>99.9665</v>
      </c>
      <c r="G7" s="0" t="n">
        <v>71.4942</v>
      </c>
      <c r="H7" s="0" t="n">
        <v>294.882</v>
      </c>
      <c r="I7" s="0" t="n">
        <f aca="false">SUM(B7:H7)</f>
        <v>1492.3478</v>
      </c>
      <c r="J7" s="0" t="n">
        <v>46.534</v>
      </c>
      <c r="K7" s="0" t="n">
        <v>3.512</v>
      </c>
    </row>
    <row r="8" customFormat="false" ht="13" hidden="false" customHeight="false" outlineLevel="0" collapsed="false">
      <c r="A8" s="0" t="s">
        <v>149</v>
      </c>
      <c r="B8" s="0" t="n">
        <v>142.263</v>
      </c>
      <c r="C8" s="0" t="n">
        <v>54.2556</v>
      </c>
      <c r="D8" s="0" t="n">
        <v>106.619</v>
      </c>
      <c r="E8" s="0" t="n">
        <v>3.15439</v>
      </c>
      <c r="F8" s="0" t="n">
        <v>21.4499</v>
      </c>
      <c r="G8" s="0" t="n">
        <v>18.9264</v>
      </c>
      <c r="H8" s="0" t="n">
        <v>74.4437</v>
      </c>
      <c r="I8" s="0" t="n">
        <f aca="false">SUM(B8:H8)</f>
        <v>421.11199</v>
      </c>
      <c r="J8" s="0" t="n">
        <v>46.3696</v>
      </c>
      <c r="K8" s="0" t="n">
        <v>4.73159</v>
      </c>
    </row>
    <row r="9" customFormat="false" ht="13" hidden="false" customHeight="false" outlineLevel="0" collapsed="false">
      <c r="A9" s="0" t="s">
        <v>150</v>
      </c>
      <c r="B9" s="0" t="n">
        <v>247.34</v>
      </c>
      <c r="C9" s="0" t="n">
        <v>41.0088</v>
      </c>
      <c r="D9" s="0" t="n">
        <v>95.8097</v>
      </c>
      <c r="E9" s="0" t="n">
        <v>4.2296</v>
      </c>
      <c r="F9" s="0" t="n">
        <v>7.72362</v>
      </c>
      <c r="G9" s="0" t="n">
        <v>60.1339</v>
      </c>
      <c r="H9" s="0" t="n">
        <v>25.3776</v>
      </c>
      <c r="I9" s="0" t="n">
        <f aca="false">SUM(B9:H9)</f>
        <v>481.62322</v>
      </c>
      <c r="J9" s="0" t="n">
        <v>45.974</v>
      </c>
      <c r="K9" s="0" t="n">
        <v>2.75844</v>
      </c>
    </row>
    <row r="10" customFormat="false" ht="13" hidden="false" customHeight="false" outlineLevel="0" collapsed="false">
      <c r="A10" s="0" t="s">
        <v>151</v>
      </c>
      <c r="B10" s="0" t="n">
        <v>1219.28</v>
      </c>
      <c r="C10" s="0" t="n">
        <v>920.852</v>
      </c>
      <c r="D10" s="0" t="n">
        <v>800.266</v>
      </c>
      <c r="E10" s="0" t="n">
        <v>232.322</v>
      </c>
      <c r="F10" s="0" t="n">
        <v>466.718</v>
      </c>
      <c r="G10" s="0" t="n">
        <v>94.45</v>
      </c>
      <c r="H10" s="0" t="n">
        <v>289.02</v>
      </c>
      <c r="I10" s="0" t="n">
        <f aca="false">SUM(B10:H10)</f>
        <v>4022.908</v>
      </c>
      <c r="J10" s="0" t="n">
        <v>45.3581</v>
      </c>
      <c r="K10" s="0" t="n">
        <v>4.84004</v>
      </c>
    </row>
    <row r="11" customFormat="false" ht="13" hidden="false" customHeight="false" outlineLevel="0" collapsed="false">
      <c r="A11" s="0" t="s">
        <v>152</v>
      </c>
      <c r="B11" s="0" t="n">
        <v>2200.74</v>
      </c>
      <c r="C11" s="0" t="n">
        <v>1440.97</v>
      </c>
      <c r="D11" s="0" t="n">
        <v>2001.53</v>
      </c>
      <c r="E11" s="0" t="n">
        <v>435.776</v>
      </c>
      <c r="F11" s="0" t="n">
        <v>621.707</v>
      </c>
      <c r="G11" s="0" t="n">
        <v>239.054</v>
      </c>
      <c r="H11" s="0" t="n">
        <v>217.473</v>
      </c>
      <c r="I11" s="0" t="n">
        <f aca="false">SUM(B11:H11)</f>
        <v>7157.25</v>
      </c>
      <c r="J11" s="0" t="n">
        <v>43.1626</v>
      </c>
      <c r="K11" s="0" t="n">
        <v>4.42693</v>
      </c>
    </row>
    <row r="12" customFormat="false" ht="13" hidden="false" customHeight="false" outlineLevel="0" collapsed="false">
      <c r="A12" s="0" t="s">
        <v>153</v>
      </c>
      <c r="B12" s="0" t="n">
        <v>136.064</v>
      </c>
      <c r="C12" s="0" t="n">
        <v>40.8191</v>
      </c>
      <c r="D12" s="0" t="n">
        <v>108.095</v>
      </c>
      <c r="E12" s="0" t="n">
        <v>0.75591</v>
      </c>
      <c r="F12" s="0" t="n">
        <v>12.8505</v>
      </c>
      <c r="G12" s="0" t="n">
        <v>24.945</v>
      </c>
      <c r="H12" s="0" t="n">
        <v>41.575</v>
      </c>
      <c r="I12" s="0" t="n">
        <f aca="false">SUM(B12:H12)</f>
        <v>365.10451</v>
      </c>
      <c r="J12" s="0" t="n">
        <v>43.0869</v>
      </c>
      <c r="K12" s="0" t="n">
        <v>2.26773</v>
      </c>
    </row>
    <row r="13" customFormat="false" ht="13" hidden="false" customHeight="false" outlineLevel="0" collapsed="false">
      <c r="A13" s="0" t="s">
        <v>154</v>
      </c>
      <c r="B13" s="0" t="n">
        <v>231.388</v>
      </c>
      <c r="C13" s="0" t="n">
        <v>71.0121</v>
      </c>
      <c r="D13" s="0" t="n">
        <v>144.099</v>
      </c>
      <c r="E13" s="0" t="n">
        <v>5.10649</v>
      </c>
      <c r="F13" s="0" t="n">
        <v>15.0003</v>
      </c>
      <c r="G13" s="0" t="n">
        <v>36.5433</v>
      </c>
      <c r="H13" s="0" t="n">
        <v>56.1714</v>
      </c>
      <c r="I13" s="0" t="n">
        <f aca="false">SUM(B13:H13)</f>
        <v>559.32059</v>
      </c>
      <c r="J13" s="0" t="n">
        <v>43.086</v>
      </c>
      <c r="K13" s="0" t="n">
        <v>6.06396</v>
      </c>
    </row>
    <row r="14" customFormat="false" ht="13" hidden="false" customHeight="false" outlineLevel="0" collapsed="false">
      <c r="A14" s="0" t="s">
        <v>155</v>
      </c>
      <c r="B14" s="0" t="n">
        <v>136.134</v>
      </c>
      <c r="C14" s="0" t="n">
        <v>45.3779</v>
      </c>
      <c r="D14" s="0" t="n">
        <v>125.687</v>
      </c>
      <c r="E14" s="0" t="n">
        <v>1.95876</v>
      </c>
      <c r="F14" s="0" t="n">
        <v>17.3024</v>
      </c>
      <c r="G14" s="0" t="n">
        <v>26.4433</v>
      </c>
      <c r="H14" s="0" t="n">
        <v>38.5223</v>
      </c>
      <c r="I14" s="0" t="n">
        <f aca="false">SUM(B14:H14)</f>
        <v>391.42566</v>
      </c>
      <c r="J14" s="0" t="n">
        <v>42.7663</v>
      </c>
      <c r="K14" s="0" t="n">
        <v>2.93814</v>
      </c>
    </row>
    <row r="15" customFormat="false" ht="13" hidden="false" customHeight="false" outlineLevel="0" collapsed="false">
      <c r="A15" s="0" t="s">
        <v>156</v>
      </c>
      <c r="B15" s="0" t="n">
        <v>135.788</v>
      </c>
      <c r="C15" s="0" t="n">
        <v>34.1936</v>
      </c>
      <c r="D15" s="0" t="n">
        <v>65.0993</v>
      </c>
      <c r="E15" s="0" t="n">
        <v>1.64392</v>
      </c>
      <c r="F15" s="0" t="n">
        <v>10.0279</v>
      </c>
      <c r="G15" s="0" t="n">
        <v>19.8914</v>
      </c>
      <c r="H15" s="0" t="n">
        <v>54.7426</v>
      </c>
      <c r="I15" s="0" t="n">
        <f aca="false">SUM(B15:H15)</f>
        <v>321.38672</v>
      </c>
      <c r="J15" s="0" t="n">
        <v>42.2488</v>
      </c>
      <c r="K15" s="0" t="n">
        <v>4.60298</v>
      </c>
    </row>
    <row r="16" customFormat="false" ht="13" hidden="false" customHeight="false" outlineLevel="0" collapsed="false">
      <c r="A16" s="0" t="s">
        <v>157</v>
      </c>
      <c r="B16" s="0" t="n">
        <v>1127.52</v>
      </c>
      <c r="C16" s="0" t="n">
        <v>909.619</v>
      </c>
      <c r="D16" s="0" t="n">
        <v>1031.88</v>
      </c>
      <c r="E16" s="0" t="n">
        <v>438.013</v>
      </c>
      <c r="F16" s="0" t="n">
        <v>478.399</v>
      </c>
      <c r="G16" s="0" t="n">
        <v>153.47</v>
      </c>
      <c r="H16" s="0" t="n">
        <v>287.847</v>
      </c>
      <c r="I16" s="0" t="n">
        <f aca="false">SUM(B16:H16)</f>
        <v>4426.748</v>
      </c>
      <c r="J16" s="0" t="n">
        <v>42.0389</v>
      </c>
      <c r="K16" s="0" t="n">
        <v>3.67152</v>
      </c>
    </row>
    <row r="17" customFormat="false" ht="13" hidden="false" customHeight="false" outlineLevel="0" collapsed="false">
      <c r="A17" s="0" t="s">
        <v>158</v>
      </c>
      <c r="B17" s="0" t="n">
        <v>223.295</v>
      </c>
      <c r="C17" s="0" t="n">
        <v>51.9237</v>
      </c>
      <c r="D17" s="0" t="n">
        <v>113.161</v>
      </c>
      <c r="E17" s="0" t="n">
        <v>4.19115</v>
      </c>
      <c r="F17" s="0" t="n">
        <v>13.7377</v>
      </c>
      <c r="G17" s="0" t="n">
        <v>29.5709</v>
      </c>
      <c r="H17" s="0" t="n">
        <v>45.4041</v>
      </c>
      <c r="I17" s="0" t="n">
        <f aca="false">SUM(B17:H17)</f>
        <v>481.28355</v>
      </c>
      <c r="J17" s="0" t="n">
        <v>41.6787</v>
      </c>
      <c r="K17" s="0" t="n">
        <v>2.7941</v>
      </c>
    </row>
    <row r="18" customFormat="false" ht="13" hidden="false" customHeight="false" outlineLevel="0" collapsed="false">
      <c r="A18" s="0" t="s">
        <v>159</v>
      </c>
      <c r="B18" s="0" t="n">
        <v>137.447</v>
      </c>
      <c r="C18" s="0" t="n">
        <v>40.9697</v>
      </c>
      <c r="D18" s="0" t="n">
        <v>116.301</v>
      </c>
      <c r="E18" s="0" t="n">
        <v>0.660801</v>
      </c>
      <c r="F18" s="0" t="n">
        <v>15.8592</v>
      </c>
      <c r="G18" s="0" t="n">
        <v>27.7537</v>
      </c>
      <c r="H18" s="0" t="n">
        <v>39.6481</v>
      </c>
      <c r="I18" s="0" t="n">
        <f aca="false">SUM(B18:H18)</f>
        <v>378.639501</v>
      </c>
      <c r="J18" s="0" t="n">
        <v>41.6305</v>
      </c>
      <c r="K18" s="0" t="n">
        <v>3.96481</v>
      </c>
    </row>
    <row r="19" customFormat="false" ht="13" hidden="false" customHeight="false" outlineLevel="0" collapsed="false">
      <c r="A19" s="0" t="s">
        <v>160</v>
      </c>
      <c r="B19" s="0" t="n">
        <v>1446.29</v>
      </c>
      <c r="C19" s="0" t="n">
        <v>1671.97</v>
      </c>
      <c r="D19" s="0" t="n">
        <v>1711.45</v>
      </c>
      <c r="E19" s="0" t="n">
        <v>425.914</v>
      </c>
      <c r="F19" s="0" t="n">
        <v>649.259</v>
      </c>
      <c r="G19" s="0" t="n">
        <v>150.109</v>
      </c>
      <c r="H19" s="0" t="n">
        <v>331.901</v>
      </c>
      <c r="I19" s="0" t="n">
        <f aca="false">SUM(B19:H19)</f>
        <v>6386.893</v>
      </c>
      <c r="J19" s="0" t="n">
        <v>41.5526</v>
      </c>
      <c r="K19" s="0" t="n">
        <v>3.89555</v>
      </c>
    </row>
    <row r="20" customFormat="false" ht="13" hidden="false" customHeight="false" outlineLevel="0" collapsed="false">
      <c r="A20" s="0" t="s">
        <v>161</v>
      </c>
      <c r="B20" s="0" t="n">
        <v>752.394</v>
      </c>
      <c r="C20" s="0" t="n">
        <v>614.956</v>
      </c>
      <c r="D20" s="0" t="n">
        <v>565.912</v>
      </c>
      <c r="E20" s="0" t="n">
        <v>189.334</v>
      </c>
      <c r="F20" s="0" t="n">
        <v>268.414</v>
      </c>
      <c r="G20" s="0" t="n">
        <v>70.7152</v>
      </c>
      <c r="H20" s="0" t="n">
        <v>227.163</v>
      </c>
      <c r="I20" s="0" t="n">
        <f aca="false">SUM(B20:H20)</f>
        <v>2688.8882</v>
      </c>
      <c r="J20" s="0" t="n">
        <v>41.2505</v>
      </c>
      <c r="K20" s="0" t="n">
        <v>3.04151</v>
      </c>
    </row>
    <row r="21" customFormat="false" ht="13" hidden="false" customHeight="false" outlineLevel="0" collapsed="false">
      <c r="A21" s="0" t="s">
        <v>162</v>
      </c>
      <c r="B21" s="0" t="n">
        <v>220.813</v>
      </c>
      <c r="C21" s="0" t="n">
        <v>74.1904</v>
      </c>
      <c r="D21" s="0" t="n">
        <v>159.633</v>
      </c>
      <c r="E21" s="0" t="n">
        <v>5.2742</v>
      </c>
      <c r="F21" s="0" t="n">
        <v>14.7678</v>
      </c>
      <c r="G21" s="0" t="n">
        <v>16.8774</v>
      </c>
      <c r="H21" s="0" t="n">
        <v>37.271</v>
      </c>
      <c r="I21" s="0" t="n">
        <f aca="false">SUM(B21:H21)</f>
        <v>528.8268</v>
      </c>
      <c r="J21" s="0" t="n">
        <v>39.7323</v>
      </c>
      <c r="K21" s="0" t="n">
        <v>1.75807</v>
      </c>
    </row>
    <row r="22" customFormat="false" ht="13" hidden="false" customHeight="false" outlineLevel="0" collapsed="false">
      <c r="A22" s="0" t="s">
        <v>163</v>
      </c>
      <c r="B22" s="0" t="n">
        <v>162.397</v>
      </c>
      <c r="C22" s="0" t="n">
        <v>20.1502</v>
      </c>
      <c r="D22" s="0" t="n">
        <v>72.2333</v>
      </c>
      <c r="E22" s="0" t="n">
        <v>1.70764</v>
      </c>
      <c r="F22" s="0" t="n">
        <v>7.51363</v>
      </c>
      <c r="G22" s="0" t="n">
        <v>39.4466</v>
      </c>
      <c r="H22" s="0" t="n">
        <v>51.5708</v>
      </c>
      <c r="I22" s="0" t="n">
        <f aca="false">SUM(B22:H22)</f>
        <v>355.01917</v>
      </c>
      <c r="J22" s="0" t="n">
        <v>39.4466</v>
      </c>
      <c r="K22" s="0" t="n">
        <v>3.75682</v>
      </c>
    </row>
    <row r="23" customFormat="false" ht="13" hidden="false" customHeight="false" outlineLevel="0" collapsed="false">
      <c r="A23" s="0" t="s">
        <v>164</v>
      </c>
      <c r="B23" s="0" t="n">
        <v>1841.19</v>
      </c>
      <c r="C23" s="0" t="n">
        <v>1956.14</v>
      </c>
      <c r="D23" s="0" t="n">
        <v>2250.84</v>
      </c>
      <c r="E23" s="0" t="n">
        <v>342.395</v>
      </c>
      <c r="F23" s="0" t="n">
        <v>826.232</v>
      </c>
      <c r="G23" s="0" t="n">
        <v>135.328</v>
      </c>
      <c r="H23" s="0" t="n">
        <v>523.376</v>
      </c>
      <c r="I23" s="0" t="n">
        <f aca="false">SUM(B23:H23)</f>
        <v>7875.501</v>
      </c>
      <c r="J23" s="0" t="n">
        <v>38.3157</v>
      </c>
      <c r="K23" s="0" t="n">
        <v>2.85329</v>
      </c>
    </row>
    <row r="24" customFormat="false" ht="13" hidden="false" customHeight="false" outlineLevel="0" collapsed="false">
      <c r="A24" s="0" t="s">
        <v>165</v>
      </c>
      <c r="B24" s="0" t="n">
        <v>1644.74</v>
      </c>
      <c r="C24" s="0" t="n">
        <v>1769.56</v>
      </c>
      <c r="D24" s="0" t="n">
        <v>1600.34</v>
      </c>
      <c r="E24" s="0" t="n">
        <v>423.555</v>
      </c>
      <c r="F24" s="0" t="n">
        <v>452.063</v>
      </c>
      <c r="G24" s="0" t="n">
        <v>143.153</v>
      </c>
      <c r="H24" s="0" t="n">
        <v>345.767</v>
      </c>
      <c r="I24" s="0" t="n">
        <f aca="false">SUM(B24:H24)</f>
        <v>6379.178</v>
      </c>
      <c r="J24" s="0" t="n">
        <v>38.2828</v>
      </c>
      <c r="K24" s="0" t="n">
        <v>2.23995</v>
      </c>
    </row>
    <row r="25" customFormat="false" ht="13" hidden="false" customHeight="false" outlineLevel="0" collapsed="false">
      <c r="A25" s="0" t="s">
        <v>166</v>
      </c>
      <c r="B25" s="0" t="n">
        <v>106.619</v>
      </c>
      <c r="C25" s="0" t="n">
        <v>37.6916</v>
      </c>
      <c r="D25" s="0" t="n">
        <v>62.6805</v>
      </c>
      <c r="E25" s="0" t="n">
        <v>1.66593</v>
      </c>
      <c r="F25" s="0" t="n">
        <v>7.28842</v>
      </c>
      <c r="G25" s="0" t="n">
        <v>18.1169</v>
      </c>
      <c r="H25" s="0" t="n">
        <v>71.4266</v>
      </c>
      <c r="I25" s="0" t="n">
        <f aca="false">SUM(B25:H25)</f>
        <v>305.48895</v>
      </c>
      <c r="J25" s="0" t="n">
        <v>38.108</v>
      </c>
      <c r="K25" s="0" t="n">
        <v>6.24722</v>
      </c>
    </row>
    <row r="26" customFormat="false" ht="13" hidden="false" customHeight="false" outlineLevel="0" collapsed="false">
      <c r="A26" s="0" t="s">
        <v>167</v>
      </c>
      <c r="B26" s="0" t="n">
        <v>2333.65</v>
      </c>
      <c r="C26" s="0" t="n">
        <v>1982.28</v>
      </c>
      <c r="D26" s="0" t="n">
        <v>2405.26</v>
      </c>
      <c r="E26" s="0" t="n">
        <v>795.027</v>
      </c>
      <c r="F26" s="0" t="n">
        <v>939.548</v>
      </c>
      <c r="G26" s="0" t="n">
        <v>233.056</v>
      </c>
      <c r="H26" s="0" t="n">
        <v>542.116</v>
      </c>
      <c r="I26" s="0" t="n">
        <f aca="false">SUM(B26:H26)</f>
        <v>9230.937</v>
      </c>
      <c r="J26" s="0" t="n">
        <v>37.9204</v>
      </c>
      <c r="K26" s="0" t="n">
        <v>2.92948</v>
      </c>
    </row>
    <row r="27" customFormat="false" ht="13" hidden="false" customHeight="false" outlineLevel="0" collapsed="false">
      <c r="A27" s="0" t="s">
        <v>168</v>
      </c>
      <c r="B27" s="0" t="n">
        <v>4341.11</v>
      </c>
      <c r="C27" s="0" t="n">
        <v>4313.95</v>
      </c>
      <c r="D27" s="0" t="n">
        <v>3276.93</v>
      </c>
      <c r="E27" s="0" t="n">
        <v>1060.97</v>
      </c>
      <c r="F27" s="0" t="n">
        <v>2110.97</v>
      </c>
      <c r="G27" s="0" t="n">
        <v>241.351</v>
      </c>
      <c r="H27" s="0" t="n">
        <v>636.472</v>
      </c>
      <c r="I27" s="0" t="n">
        <f aca="false">SUM(B27:H27)</f>
        <v>15981.753</v>
      </c>
      <c r="J27" s="0" t="n">
        <v>37.9156</v>
      </c>
      <c r="K27" s="0" t="n">
        <v>3.43679</v>
      </c>
    </row>
    <row r="28" customFormat="false" ht="13" hidden="false" customHeight="false" outlineLevel="0" collapsed="false">
      <c r="A28" s="0" t="s">
        <v>169</v>
      </c>
      <c r="B28" s="0" t="n">
        <v>677.713</v>
      </c>
      <c r="C28" s="0" t="n">
        <v>702.258</v>
      </c>
      <c r="D28" s="0" t="n">
        <v>647.402</v>
      </c>
      <c r="E28" s="0" t="n">
        <v>174.947</v>
      </c>
      <c r="F28" s="0" t="n">
        <v>258.137</v>
      </c>
      <c r="G28" s="0" t="n">
        <v>63.5871</v>
      </c>
      <c r="H28" s="0" t="n">
        <v>172.641</v>
      </c>
      <c r="I28" s="0" t="n">
        <f aca="false">SUM(B28:H28)</f>
        <v>2696.6851</v>
      </c>
      <c r="J28" s="0" t="n">
        <v>37.7239</v>
      </c>
      <c r="K28" s="0" t="n">
        <v>3.78887</v>
      </c>
    </row>
    <row r="29" customFormat="false" ht="13" hidden="false" customHeight="false" outlineLevel="0" collapsed="false">
      <c r="A29" s="0" t="s">
        <v>170</v>
      </c>
      <c r="B29" s="0" t="n">
        <v>167.119</v>
      </c>
      <c r="C29" s="0" t="n">
        <v>67.1805</v>
      </c>
      <c r="D29" s="0" t="n">
        <v>150.462</v>
      </c>
      <c r="E29" s="0" t="n">
        <v>1.66563</v>
      </c>
      <c r="F29" s="0" t="n">
        <v>18.8772</v>
      </c>
      <c r="G29" s="0" t="n">
        <v>20.5428</v>
      </c>
      <c r="H29" s="0" t="n">
        <v>42.196</v>
      </c>
      <c r="I29" s="0" t="n">
        <f aca="false">SUM(B29:H29)</f>
        <v>468.04313</v>
      </c>
      <c r="J29" s="0" t="n">
        <v>37.1991</v>
      </c>
      <c r="K29" s="0" t="n">
        <v>2.77606</v>
      </c>
    </row>
    <row r="30" customFormat="false" ht="13" hidden="false" customHeight="false" outlineLevel="0" collapsed="false">
      <c r="A30" s="0" t="s">
        <v>171</v>
      </c>
      <c r="B30" s="0" t="n">
        <v>110.33</v>
      </c>
      <c r="C30" s="0" t="n">
        <v>47.911</v>
      </c>
      <c r="D30" s="0" t="n">
        <v>87.7244</v>
      </c>
      <c r="E30" s="0" t="n">
        <v>3.03661</v>
      </c>
      <c r="F30" s="0" t="n">
        <v>13.1587</v>
      </c>
      <c r="G30" s="0" t="n">
        <v>14.8457</v>
      </c>
      <c r="H30" s="0" t="n">
        <v>44.1996</v>
      </c>
      <c r="I30" s="0" t="n">
        <f aca="false">SUM(B30:H30)</f>
        <v>321.20601</v>
      </c>
      <c r="J30" s="0" t="n">
        <v>36.7768</v>
      </c>
      <c r="K30" s="0" t="n">
        <v>3.03661</v>
      </c>
    </row>
    <row r="31" customFormat="false" ht="13" hidden="false" customHeight="false" outlineLevel="0" collapsed="false">
      <c r="A31" s="0" t="s">
        <v>172</v>
      </c>
      <c r="B31" s="0" t="n">
        <v>281.467</v>
      </c>
      <c r="C31" s="0" t="n">
        <v>32.6488</v>
      </c>
      <c r="D31" s="0" t="n">
        <v>151.903</v>
      </c>
      <c r="E31" s="0" t="n">
        <v>3.09304</v>
      </c>
      <c r="F31" s="0" t="n">
        <v>10.5393</v>
      </c>
      <c r="G31" s="0" t="n">
        <v>51.4362</v>
      </c>
      <c r="H31" s="0" t="n">
        <v>44.3336</v>
      </c>
      <c r="I31" s="0" t="n">
        <f aca="false">SUM(B31:H31)</f>
        <v>575.42094</v>
      </c>
      <c r="J31" s="0" t="n">
        <v>36.6583</v>
      </c>
      <c r="K31" s="0" t="n">
        <v>4.46773</v>
      </c>
    </row>
    <row r="32" customFormat="false" ht="13" hidden="false" customHeight="false" outlineLevel="0" collapsed="false">
      <c r="A32" s="0" t="s">
        <v>173</v>
      </c>
      <c r="B32" s="0" t="n">
        <v>136.752</v>
      </c>
      <c r="C32" s="0" t="n">
        <v>61.136</v>
      </c>
      <c r="D32" s="0" t="n">
        <v>136.752</v>
      </c>
      <c r="E32" s="0" t="n">
        <v>4.82653</v>
      </c>
      <c r="F32" s="0" t="n">
        <v>17.6973</v>
      </c>
      <c r="G32" s="0" t="n">
        <v>12.8707</v>
      </c>
      <c r="H32" s="0" t="n">
        <v>45.0476</v>
      </c>
      <c r="I32" s="0" t="n">
        <f aca="false">SUM(B32:H32)</f>
        <v>415.08213</v>
      </c>
      <c r="J32" s="0" t="n">
        <v>36.4671</v>
      </c>
      <c r="K32" s="0" t="n">
        <v>2.14512</v>
      </c>
    </row>
    <row r="33" customFormat="false" ht="13" hidden="false" customHeight="false" outlineLevel="0" collapsed="false">
      <c r="A33" s="0" t="s">
        <v>174</v>
      </c>
      <c r="B33" s="0" t="n">
        <v>126.408</v>
      </c>
      <c r="C33" s="0" t="n">
        <v>33.2652</v>
      </c>
      <c r="D33" s="0" t="n">
        <v>88.8181</v>
      </c>
      <c r="E33" s="0" t="n">
        <v>4.32448</v>
      </c>
      <c r="F33" s="0" t="n">
        <v>18.6285</v>
      </c>
      <c r="G33" s="0" t="n">
        <v>20.9571</v>
      </c>
      <c r="H33" s="0" t="n">
        <v>51.2284</v>
      </c>
      <c r="I33" s="0" t="n">
        <f aca="false">SUM(B33:H33)</f>
        <v>343.62978</v>
      </c>
      <c r="J33" s="0" t="n">
        <v>36.2591</v>
      </c>
      <c r="K33" s="0" t="n">
        <v>2.32856</v>
      </c>
    </row>
    <row r="34" customFormat="false" ht="13" hidden="false" customHeight="false" outlineLevel="0" collapsed="false">
      <c r="A34" s="0" t="s">
        <v>175</v>
      </c>
      <c r="B34" s="0" t="n">
        <v>627.291</v>
      </c>
      <c r="C34" s="0" t="n">
        <v>547.688</v>
      </c>
      <c r="D34" s="0" t="n">
        <v>488.989</v>
      </c>
      <c r="E34" s="0" t="n">
        <v>167.066</v>
      </c>
      <c r="F34" s="0" t="n">
        <v>230.782</v>
      </c>
      <c r="G34" s="0" t="n">
        <v>64.0502</v>
      </c>
      <c r="H34" s="0" t="n">
        <v>199.509</v>
      </c>
      <c r="I34" s="0" t="n">
        <f aca="false">SUM(B34:H34)</f>
        <v>2325.3752</v>
      </c>
      <c r="J34" s="0" t="n">
        <v>35.6206</v>
      </c>
      <c r="K34" s="0" t="n">
        <v>3.67913</v>
      </c>
    </row>
    <row r="35" customFormat="false" ht="13" hidden="false" customHeight="false" outlineLevel="0" collapsed="false">
      <c r="A35" s="0" t="s">
        <v>176</v>
      </c>
      <c r="B35" s="0" t="n">
        <v>717.324</v>
      </c>
      <c r="C35" s="0" t="n">
        <v>803.254</v>
      </c>
      <c r="D35" s="0" t="n">
        <v>720.108</v>
      </c>
      <c r="E35" s="0" t="n">
        <v>209.536</v>
      </c>
      <c r="F35" s="0" t="n">
        <v>318.666</v>
      </c>
      <c r="G35" s="0" t="n">
        <v>69.7836</v>
      </c>
      <c r="H35" s="0" t="n">
        <v>165.736</v>
      </c>
      <c r="I35" s="0" t="n">
        <f aca="false">SUM(B35:H35)</f>
        <v>3004.4076</v>
      </c>
      <c r="J35" s="0" t="n">
        <v>35.263</v>
      </c>
      <c r="K35" s="0" t="n">
        <v>3.34071</v>
      </c>
    </row>
    <row r="36" customFormat="false" ht="13" hidden="false" customHeight="false" outlineLevel="0" collapsed="false">
      <c r="A36" s="0" t="s">
        <v>177</v>
      </c>
      <c r="B36" s="0" t="n">
        <v>115.998</v>
      </c>
      <c r="C36" s="0" t="n">
        <v>48.3897</v>
      </c>
      <c r="D36" s="0" t="n">
        <v>90.9452</v>
      </c>
      <c r="E36" s="0" t="n">
        <v>2.40233</v>
      </c>
      <c r="F36" s="0" t="n">
        <v>9.26611</v>
      </c>
      <c r="G36" s="0" t="n">
        <v>9.95249</v>
      </c>
      <c r="H36" s="0" t="n">
        <v>46.6738</v>
      </c>
      <c r="I36" s="0" t="n">
        <f aca="false">SUM(B36:H36)</f>
        <v>323.62763</v>
      </c>
      <c r="J36" s="0" t="n">
        <v>35.0053</v>
      </c>
      <c r="K36" s="0" t="n">
        <v>5.14784</v>
      </c>
    </row>
    <row r="37" customFormat="false" ht="13" hidden="false" customHeight="false" outlineLevel="0" collapsed="false">
      <c r="A37" s="0" t="s">
        <v>178</v>
      </c>
      <c r="B37" s="0" t="n">
        <v>177.395</v>
      </c>
      <c r="C37" s="0" t="n">
        <v>19.8695</v>
      </c>
      <c r="D37" s="0" t="n">
        <v>79.3192</v>
      </c>
      <c r="E37" s="0" t="n">
        <v>1.74852</v>
      </c>
      <c r="F37" s="0" t="n">
        <v>5.88138</v>
      </c>
      <c r="G37" s="0" t="n">
        <v>31.9502</v>
      </c>
      <c r="H37" s="0" t="n">
        <v>46.5742</v>
      </c>
      <c r="I37" s="0" t="n">
        <f aca="false">SUM(B37:H37)</f>
        <v>362.738</v>
      </c>
      <c r="J37" s="0" t="n">
        <v>34.3346</v>
      </c>
      <c r="K37" s="0" t="n">
        <v>3.49704</v>
      </c>
    </row>
    <row r="38" customFormat="false" ht="13" hidden="false" customHeight="false" outlineLevel="0" collapsed="false">
      <c r="A38" s="0" t="s">
        <v>179</v>
      </c>
      <c r="B38" s="0" t="n">
        <v>135.43</v>
      </c>
      <c r="C38" s="0" t="n">
        <v>50.0578</v>
      </c>
      <c r="D38" s="0" t="n">
        <v>111.087</v>
      </c>
      <c r="E38" s="0" t="n">
        <v>2.05717</v>
      </c>
      <c r="F38" s="0" t="n">
        <v>14.0573</v>
      </c>
      <c r="G38" s="0" t="n">
        <v>15.7716</v>
      </c>
      <c r="H38" s="0" t="n">
        <v>34.2861</v>
      </c>
      <c r="I38" s="0" t="n">
        <f aca="false">SUM(B38:H38)</f>
        <v>362.74697</v>
      </c>
      <c r="J38" s="0" t="n">
        <v>34.2861</v>
      </c>
      <c r="K38" s="0" t="n">
        <v>2.40003</v>
      </c>
    </row>
    <row r="39" customFormat="false" ht="13" hidden="false" customHeight="false" outlineLevel="0" collapsed="false">
      <c r="A39" s="0" t="s">
        <v>180</v>
      </c>
      <c r="B39" s="0" t="n">
        <v>947.887</v>
      </c>
      <c r="C39" s="0" t="n">
        <v>1148.49</v>
      </c>
      <c r="D39" s="0" t="n">
        <v>1055.29</v>
      </c>
      <c r="E39" s="0" t="n">
        <v>212.863</v>
      </c>
      <c r="F39" s="0" t="n">
        <v>303.169</v>
      </c>
      <c r="G39" s="0" t="n">
        <v>78.3724</v>
      </c>
      <c r="H39" s="0" t="n">
        <v>272.852</v>
      </c>
      <c r="I39" s="0" t="n">
        <f aca="false">SUM(B39:H39)</f>
        <v>4018.9234</v>
      </c>
      <c r="J39" s="0" t="n">
        <v>34.1871</v>
      </c>
      <c r="K39" s="0" t="n">
        <v>2.90268</v>
      </c>
    </row>
    <row r="40" customFormat="false" ht="13" hidden="false" customHeight="false" outlineLevel="0" collapsed="false">
      <c r="A40" s="0" t="s">
        <v>181</v>
      </c>
      <c r="B40" s="0" t="n">
        <v>1739.24</v>
      </c>
      <c r="C40" s="0" t="n">
        <v>2128.75</v>
      </c>
      <c r="D40" s="0" t="n">
        <v>2361.13</v>
      </c>
      <c r="E40" s="0" t="n">
        <v>544.845</v>
      </c>
      <c r="F40" s="0" t="n">
        <v>914.437</v>
      </c>
      <c r="G40" s="0" t="n">
        <v>52.1469</v>
      </c>
      <c r="H40" s="0" t="n">
        <v>47.5823</v>
      </c>
      <c r="I40" s="0" t="n">
        <f aca="false">SUM(B40:H40)</f>
        <v>7788.1312</v>
      </c>
      <c r="J40" s="0" t="n">
        <v>34.1652</v>
      </c>
      <c r="K40" s="0" t="n">
        <v>2.76641</v>
      </c>
    </row>
    <row r="41" customFormat="false" ht="13" hidden="false" customHeight="false" outlineLevel="0" collapsed="false">
      <c r="A41" s="0" t="s">
        <v>182</v>
      </c>
      <c r="B41" s="0" t="n">
        <v>1692.86</v>
      </c>
      <c r="C41" s="0" t="n">
        <v>1027.41</v>
      </c>
      <c r="D41" s="0" t="n">
        <v>1120.67</v>
      </c>
      <c r="E41" s="0" t="n">
        <v>455.003</v>
      </c>
      <c r="F41" s="0" t="n">
        <v>448.136</v>
      </c>
      <c r="G41" s="0" t="n">
        <v>201.805</v>
      </c>
      <c r="H41" s="0" t="n">
        <v>213.324</v>
      </c>
      <c r="I41" s="0" t="n">
        <f aca="false">SUM(B41:H41)</f>
        <v>5159.208</v>
      </c>
      <c r="J41" s="0" t="n">
        <v>33.4496</v>
      </c>
      <c r="K41" s="0" t="n">
        <v>1.77216</v>
      </c>
    </row>
    <row r="42" customFormat="false" ht="13" hidden="false" customHeight="false" outlineLevel="0" collapsed="false">
      <c r="A42" s="0" t="s">
        <v>183</v>
      </c>
      <c r="B42" s="0" t="n">
        <v>118.356</v>
      </c>
      <c r="C42" s="0" t="n">
        <v>51.5023</v>
      </c>
      <c r="D42" s="0" t="n">
        <v>89.6339</v>
      </c>
      <c r="E42" s="0" t="n">
        <v>1.98086</v>
      </c>
      <c r="F42" s="0" t="n">
        <v>11.8852</v>
      </c>
      <c r="G42" s="0" t="n">
        <v>16.3421</v>
      </c>
      <c r="H42" s="0" t="n">
        <v>36.1507</v>
      </c>
      <c r="I42" s="0" t="n">
        <f aca="false">SUM(B42:H42)</f>
        <v>325.85106</v>
      </c>
      <c r="J42" s="0" t="n">
        <v>33.1794</v>
      </c>
      <c r="K42" s="0" t="n">
        <v>2.97129</v>
      </c>
    </row>
    <row r="43" customFormat="false" ht="13" hidden="false" customHeight="false" outlineLevel="0" collapsed="false">
      <c r="A43" s="0" t="s">
        <v>184</v>
      </c>
      <c r="B43" s="0" t="n">
        <v>2172.42</v>
      </c>
      <c r="C43" s="0" t="n">
        <v>2510.12</v>
      </c>
      <c r="D43" s="0" t="n">
        <v>2436.73</v>
      </c>
      <c r="E43" s="0" t="n">
        <v>512.157</v>
      </c>
      <c r="F43" s="0" t="n">
        <v>898.69</v>
      </c>
      <c r="G43" s="0" t="n">
        <v>130.063</v>
      </c>
      <c r="H43" s="0" t="n">
        <v>399.331</v>
      </c>
      <c r="I43" s="0" t="n">
        <f aca="false">SUM(B43:H43)</f>
        <v>9059.511</v>
      </c>
      <c r="J43" s="0" t="n">
        <v>33.1688</v>
      </c>
      <c r="K43" s="0" t="n">
        <v>2.08937</v>
      </c>
    </row>
    <row r="44" customFormat="false" ht="13" hidden="false" customHeight="false" outlineLevel="0" collapsed="false">
      <c r="A44" s="0" t="s">
        <v>185</v>
      </c>
      <c r="B44" s="0" t="n">
        <v>1271.11</v>
      </c>
      <c r="C44" s="0" t="n">
        <v>1272.57</v>
      </c>
      <c r="D44" s="0" t="n">
        <v>1212.76</v>
      </c>
      <c r="E44" s="0" t="n">
        <v>301.653</v>
      </c>
      <c r="F44" s="0" t="n">
        <v>356.617</v>
      </c>
      <c r="G44" s="0" t="n">
        <v>104.269</v>
      </c>
      <c r="H44" s="0" t="n">
        <v>266.735</v>
      </c>
      <c r="I44" s="0" t="n">
        <f aca="false">SUM(B44:H44)</f>
        <v>4785.714</v>
      </c>
      <c r="J44" s="0" t="n">
        <v>32.9782</v>
      </c>
      <c r="K44" s="0" t="n">
        <v>1.61658</v>
      </c>
    </row>
    <row r="45" customFormat="false" ht="13" hidden="false" customHeight="false" outlineLevel="0" collapsed="false">
      <c r="A45" s="0" t="s">
        <v>186</v>
      </c>
      <c r="B45" s="0" t="n">
        <v>1819.63</v>
      </c>
      <c r="C45" s="0" t="n">
        <v>1307.81</v>
      </c>
      <c r="D45" s="0" t="n">
        <v>1053.47</v>
      </c>
      <c r="E45" s="0" t="n">
        <v>626.431</v>
      </c>
      <c r="F45" s="0" t="n">
        <v>670.391</v>
      </c>
      <c r="G45" s="0" t="n">
        <v>199.39</v>
      </c>
      <c r="H45" s="0" t="n">
        <v>527.521</v>
      </c>
      <c r="I45" s="0" t="n">
        <f aca="false">SUM(B45:H45)</f>
        <v>6204.643</v>
      </c>
      <c r="J45" s="0" t="n">
        <v>32.97</v>
      </c>
      <c r="K45" s="0" t="n">
        <v>1.57</v>
      </c>
    </row>
    <row r="46" customFormat="false" ht="13" hidden="false" customHeight="false" outlineLevel="0" collapsed="false">
      <c r="A46" s="0" t="s">
        <v>187</v>
      </c>
      <c r="B46" s="0" t="n">
        <v>3438.04</v>
      </c>
      <c r="C46" s="0" t="n">
        <v>4285.83</v>
      </c>
      <c r="D46" s="0" t="n">
        <v>3509.26</v>
      </c>
      <c r="E46" s="0" t="n">
        <v>1195.47</v>
      </c>
      <c r="F46" s="0" t="n">
        <v>2375.63</v>
      </c>
      <c r="G46" s="0" t="n">
        <v>132.49</v>
      </c>
      <c r="H46" s="0" t="n">
        <v>220.083</v>
      </c>
      <c r="I46" s="0" t="n">
        <f aca="false">SUM(B46:H46)</f>
        <v>15156.803</v>
      </c>
      <c r="J46" s="0" t="n">
        <v>32.7396</v>
      </c>
      <c r="K46" s="0" t="n">
        <v>1.62741</v>
      </c>
    </row>
    <row r="47" customFormat="false" ht="13" hidden="false" customHeight="false" outlineLevel="0" collapsed="false">
      <c r="A47" s="0" t="s">
        <v>188</v>
      </c>
      <c r="B47" s="0" t="n">
        <v>95.9963</v>
      </c>
      <c r="C47" s="0" t="n">
        <v>38.7021</v>
      </c>
      <c r="D47" s="0" t="n">
        <v>89.1665</v>
      </c>
      <c r="E47" s="0" t="n">
        <v>2.65602</v>
      </c>
      <c r="F47" s="0" t="n">
        <v>9.86523</v>
      </c>
      <c r="G47" s="0" t="n">
        <v>15.5567</v>
      </c>
      <c r="H47" s="0" t="n">
        <v>44.773</v>
      </c>
      <c r="I47" s="0" t="n">
        <f aca="false">SUM(B47:H47)</f>
        <v>296.71585</v>
      </c>
      <c r="J47" s="0" t="n">
        <v>32.6312</v>
      </c>
      <c r="K47" s="0" t="n">
        <v>1.51773</v>
      </c>
    </row>
    <row r="48" customFormat="false" ht="13" hidden="false" customHeight="false" outlineLevel="0" collapsed="false">
      <c r="A48" s="0" t="s">
        <v>189</v>
      </c>
      <c r="B48" s="0" t="n">
        <v>112.13</v>
      </c>
      <c r="C48" s="0" t="n">
        <v>38.5966</v>
      </c>
      <c r="D48" s="0" t="n">
        <v>84.5133</v>
      </c>
      <c r="E48" s="0" t="n">
        <v>2.99457</v>
      </c>
      <c r="F48" s="0" t="n">
        <v>12.311</v>
      </c>
      <c r="G48" s="0" t="n">
        <v>13.6419</v>
      </c>
      <c r="H48" s="0" t="n">
        <v>54.5676</v>
      </c>
      <c r="I48" s="0" t="n">
        <f aca="false">SUM(B48:H48)</f>
        <v>318.75497</v>
      </c>
      <c r="J48" s="0" t="n">
        <v>32.6075</v>
      </c>
      <c r="K48" s="0" t="n">
        <v>4.65821</v>
      </c>
    </row>
    <row r="49" customFormat="false" ht="13" hidden="false" customHeight="false" outlineLevel="0" collapsed="false">
      <c r="A49" s="0" t="s">
        <v>190</v>
      </c>
      <c r="B49" s="0" t="n">
        <v>831.804</v>
      </c>
      <c r="C49" s="0" t="n">
        <v>876.835</v>
      </c>
      <c r="D49" s="0" t="n">
        <v>846.908</v>
      </c>
      <c r="E49" s="0" t="n">
        <v>203.896</v>
      </c>
      <c r="F49" s="0" t="n">
        <v>322.205</v>
      </c>
      <c r="G49" s="0" t="n">
        <v>67.1261</v>
      </c>
      <c r="H49" s="0" t="n">
        <v>171.451</v>
      </c>
      <c r="I49" s="0" t="n">
        <f aca="false">SUM(B49:H49)</f>
        <v>3320.2251</v>
      </c>
      <c r="J49" s="0" t="n">
        <v>32.4443</v>
      </c>
      <c r="K49" s="0" t="n">
        <v>3.35631</v>
      </c>
    </row>
    <row r="50" customFormat="false" ht="13" hidden="false" customHeight="false" outlineLevel="0" collapsed="false">
      <c r="A50" s="0" t="s">
        <v>191</v>
      </c>
      <c r="B50" s="0" t="n">
        <v>2303.23</v>
      </c>
      <c r="C50" s="0" t="n">
        <v>2060.85</v>
      </c>
      <c r="D50" s="0" t="n">
        <v>3325.42</v>
      </c>
      <c r="E50" s="0" t="n">
        <v>363.372</v>
      </c>
      <c r="F50" s="0" t="n">
        <v>1161.66</v>
      </c>
      <c r="G50" s="0" t="n">
        <v>16.8823</v>
      </c>
      <c r="H50" s="0" t="n">
        <v>36.1764</v>
      </c>
      <c r="I50" s="0" t="n">
        <f aca="false">SUM(B50:H50)</f>
        <v>9267.5907</v>
      </c>
      <c r="J50" s="0" t="n">
        <v>32.1568</v>
      </c>
      <c r="K50" s="0" t="n">
        <v>6.43136</v>
      </c>
    </row>
    <row r="51" customFormat="false" ht="13" hidden="false" customHeight="false" outlineLevel="0" collapsed="false">
      <c r="A51" s="0" t="s">
        <v>192</v>
      </c>
      <c r="B51" s="0" t="n">
        <v>1883.8</v>
      </c>
      <c r="C51" s="0" t="n">
        <v>1464.1</v>
      </c>
      <c r="D51" s="0" t="n">
        <v>1586</v>
      </c>
      <c r="E51" s="0" t="n">
        <v>184.377</v>
      </c>
      <c r="F51" s="0" t="n">
        <v>434.256</v>
      </c>
      <c r="G51" s="0" t="n">
        <v>73.9933</v>
      </c>
      <c r="H51" s="0" t="n">
        <v>308.103</v>
      </c>
      <c r="I51" s="0" t="n">
        <f aca="false">SUM(B51:H51)</f>
        <v>5934.6293</v>
      </c>
      <c r="J51" s="0" t="n">
        <v>32.1446</v>
      </c>
      <c r="K51" s="0" t="n">
        <v>3.63901</v>
      </c>
    </row>
    <row r="52" customFormat="false" ht="13" hidden="false" customHeight="false" outlineLevel="0" collapsed="false">
      <c r="A52" s="0" t="s">
        <v>193</v>
      </c>
      <c r="B52" s="0" t="n">
        <v>4812.14</v>
      </c>
      <c r="C52" s="0" t="n">
        <v>4398.63</v>
      </c>
      <c r="D52" s="0" t="n">
        <v>3264.09</v>
      </c>
      <c r="E52" s="0" t="n">
        <v>1152.49</v>
      </c>
      <c r="F52" s="0" t="n">
        <v>2414.12</v>
      </c>
      <c r="G52" s="0" t="n">
        <v>261.023</v>
      </c>
      <c r="H52" s="0" t="n">
        <v>604.747</v>
      </c>
      <c r="I52" s="0" t="n">
        <f aca="false">SUM(B52:H52)</f>
        <v>16907.24</v>
      </c>
      <c r="J52" s="0" t="n">
        <v>32.0768</v>
      </c>
      <c r="K52" s="0" t="n">
        <v>3.19248</v>
      </c>
    </row>
    <row r="53" customFormat="false" ht="13" hidden="false" customHeight="false" outlineLevel="0" collapsed="false">
      <c r="A53" s="0" t="s">
        <v>194</v>
      </c>
      <c r="B53" s="0" t="n">
        <v>103.236</v>
      </c>
      <c r="C53" s="0" t="n">
        <v>30.3636</v>
      </c>
      <c r="D53" s="0" t="n">
        <v>63.9422</v>
      </c>
      <c r="E53" s="0" t="n">
        <v>5.35829</v>
      </c>
      <c r="F53" s="0" t="n">
        <v>17.5037</v>
      </c>
      <c r="G53" s="0" t="n">
        <v>13.9315</v>
      </c>
      <c r="H53" s="0" t="n">
        <v>55.369</v>
      </c>
      <c r="I53" s="0" t="n">
        <f aca="false">SUM(B53:H53)</f>
        <v>289.70429</v>
      </c>
      <c r="J53" s="0" t="n">
        <v>31.7925</v>
      </c>
      <c r="K53" s="0" t="n">
        <v>2.50053</v>
      </c>
    </row>
    <row r="54" customFormat="false" ht="13" hidden="false" customHeight="false" outlineLevel="0" collapsed="false">
      <c r="A54" s="0" t="s">
        <v>195</v>
      </c>
      <c r="B54" s="0" t="n">
        <v>3488.54</v>
      </c>
      <c r="C54" s="0" t="n">
        <v>3223.5</v>
      </c>
      <c r="D54" s="0" t="n">
        <v>2577.95</v>
      </c>
      <c r="E54" s="0" t="n">
        <v>661.653</v>
      </c>
      <c r="F54" s="0" t="n">
        <v>1350.77</v>
      </c>
      <c r="G54" s="0" t="n">
        <v>148.435</v>
      </c>
      <c r="H54" s="0" t="n">
        <v>449.55</v>
      </c>
      <c r="I54" s="0" t="n">
        <f aca="false">SUM(B54:H54)</f>
        <v>11900.398</v>
      </c>
      <c r="J54" s="0" t="n">
        <v>31.7094</v>
      </c>
      <c r="K54" s="0" t="n">
        <v>3.37069</v>
      </c>
    </row>
    <row r="55" customFormat="false" ht="13" hidden="false" customHeight="false" outlineLevel="0" collapsed="false">
      <c r="A55" s="0" t="s">
        <v>196</v>
      </c>
      <c r="B55" s="0" t="n">
        <v>674.316</v>
      </c>
      <c r="C55" s="0" t="n">
        <v>600.01</v>
      </c>
      <c r="D55" s="0" t="n">
        <v>571.402</v>
      </c>
      <c r="E55" s="0" t="n">
        <v>162.243</v>
      </c>
      <c r="F55" s="0" t="n">
        <v>247.108</v>
      </c>
      <c r="G55" s="0" t="n">
        <v>60.289</v>
      </c>
      <c r="H55" s="0" t="n">
        <v>176.451</v>
      </c>
      <c r="I55" s="0" t="n">
        <f aca="false">SUM(B55:H55)</f>
        <v>2491.819</v>
      </c>
      <c r="J55" s="0" t="n">
        <v>31.6805</v>
      </c>
      <c r="K55" s="0" t="n">
        <v>0.768013</v>
      </c>
    </row>
    <row r="56" customFormat="false" ht="13" hidden="false" customHeight="false" outlineLevel="0" collapsed="false">
      <c r="A56" s="0" t="s">
        <v>197</v>
      </c>
      <c r="B56" s="0" t="n">
        <v>3154.38</v>
      </c>
      <c r="C56" s="0" t="n">
        <v>3878.55</v>
      </c>
      <c r="D56" s="0" t="n">
        <v>3970.04</v>
      </c>
      <c r="E56" s="0" t="n">
        <v>685.189</v>
      </c>
      <c r="F56" s="0" t="n">
        <v>1722.48</v>
      </c>
      <c r="G56" s="0" t="n">
        <v>189.417</v>
      </c>
      <c r="H56" s="0" t="n">
        <v>309.253</v>
      </c>
      <c r="I56" s="0" t="n">
        <f aca="false">SUM(B56:H56)</f>
        <v>13909.309</v>
      </c>
      <c r="J56" s="0" t="n">
        <v>31.5696</v>
      </c>
      <c r="K56" s="0" t="n">
        <v>1.28855</v>
      </c>
    </row>
    <row r="57" customFormat="false" ht="13" hidden="false" customHeight="false" outlineLevel="0" collapsed="false">
      <c r="A57" s="0" t="s">
        <v>198</v>
      </c>
      <c r="B57" s="0" t="n">
        <v>1556.96</v>
      </c>
      <c r="C57" s="0" t="n">
        <v>1839.37</v>
      </c>
      <c r="D57" s="0" t="n">
        <v>1790.59</v>
      </c>
      <c r="E57" s="0" t="n">
        <v>420.082</v>
      </c>
      <c r="F57" s="0" t="n">
        <v>684.951</v>
      </c>
      <c r="G57" s="0" t="n">
        <v>130.016</v>
      </c>
      <c r="H57" s="0" t="n">
        <v>377.348</v>
      </c>
      <c r="I57" s="0" t="n">
        <f aca="false">SUM(B57:H57)</f>
        <v>6799.317</v>
      </c>
      <c r="J57" s="0" t="n">
        <v>31.4457</v>
      </c>
      <c r="K57" s="0" t="n">
        <v>3.42677</v>
      </c>
    </row>
    <row r="58" customFormat="false" ht="13" hidden="false" customHeight="false" outlineLevel="0" collapsed="false">
      <c r="A58" s="0" t="s">
        <v>199</v>
      </c>
      <c r="B58" s="0" t="n">
        <v>2682.11</v>
      </c>
      <c r="C58" s="0" t="n">
        <v>3104.49</v>
      </c>
      <c r="D58" s="0" t="n">
        <v>3075.48</v>
      </c>
      <c r="E58" s="0" t="n">
        <v>690.096</v>
      </c>
      <c r="F58" s="0" t="n">
        <v>1392.92</v>
      </c>
      <c r="G58" s="0" t="n">
        <v>41.0758</v>
      </c>
      <c r="H58" s="0" t="n">
        <v>57.3511</v>
      </c>
      <c r="I58" s="0" t="n">
        <f aca="false">SUM(B58:H58)</f>
        <v>11043.5229</v>
      </c>
      <c r="J58" s="0" t="n">
        <v>31.4435</v>
      </c>
      <c r="K58" s="0" t="n">
        <v>2.10361</v>
      </c>
    </row>
    <row r="59" customFormat="false" ht="13" hidden="false" customHeight="false" outlineLevel="0" collapsed="false">
      <c r="A59" s="0" t="s">
        <v>200</v>
      </c>
      <c r="B59" s="0" t="n">
        <v>827.668</v>
      </c>
      <c r="C59" s="0" t="n">
        <v>1014.62</v>
      </c>
      <c r="D59" s="0" t="n">
        <v>1029.98</v>
      </c>
      <c r="E59" s="0" t="n">
        <v>231.102</v>
      </c>
      <c r="F59" s="0" t="n">
        <v>384.658</v>
      </c>
      <c r="G59" s="0" t="n">
        <v>73.3231</v>
      </c>
      <c r="H59" s="0" t="n">
        <v>273.33</v>
      </c>
      <c r="I59" s="0" t="n">
        <f aca="false">SUM(B59:H59)</f>
        <v>3834.6811</v>
      </c>
      <c r="J59" s="0" t="n">
        <v>31.0951</v>
      </c>
      <c r="K59" s="0" t="n">
        <v>3.45501</v>
      </c>
    </row>
    <row r="60" customFormat="false" ht="13" hidden="false" customHeight="false" outlineLevel="0" collapsed="false">
      <c r="A60" s="0" t="s">
        <v>201</v>
      </c>
      <c r="B60" s="0" t="n">
        <v>718.991</v>
      </c>
      <c r="C60" s="0" t="n">
        <v>205.566</v>
      </c>
      <c r="D60" s="0" t="n">
        <v>252.3</v>
      </c>
      <c r="E60" s="0" t="n">
        <v>56.8656</v>
      </c>
      <c r="F60" s="0" t="n">
        <v>79.2524</v>
      </c>
      <c r="G60" s="0" t="n">
        <v>120.921</v>
      </c>
      <c r="H60" s="0" t="n">
        <v>64.5458</v>
      </c>
      <c r="I60" s="0" t="n">
        <f aca="false">SUM(B60:H60)</f>
        <v>1498.4418</v>
      </c>
      <c r="J60" s="0" t="n">
        <v>31.0473</v>
      </c>
      <c r="K60" s="0" t="n">
        <v>2.94133</v>
      </c>
    </row>
    <row r="61" customFormat="false" ht="13" hidden="false" customHeight="false" outlineLevel="0" collapsed="false">
      <c r="A61" s="0" t="s">
        <v>202</v>
      </c>
      <c r="B61" s="0" t="n">
        <v>3746.94</v>
      </c>
      <c r="C61" s="0" t="n">
        <v>4672.94</v>
      </c>
      <c r="D61" s="0" t="n">
        <v>3981.65</v>
      </c>
      <c r="E61" s="0" t="n">
        <v>1354.06</v>
      </c>
      <c r="F61" s="0" t="n">
        <v>2241.36</v>
      </c>
      <c r="G61" s="0" t="n">
        <v>132.084</v>
      </c>
      <c r="H61" s="0" t="n">
        <v>148.536</v>
      </c>
      <c r="I61" s="0" t="n">
        <f aca="false">SUM(B61:H61)</f>
        <v>16277.57</v>
      </c>
      <c r="J61" s="0" t="n">
        <v>31.0234</v>
      </c>
      <c r="K61" s="0" t="n">
        <v>2.35026</v>
      </c>
    </row>
    <row r="62" customFormat="false" ht="13" hidden="false" customHeight="false" outlineLevel="0" collapsed="false">
      <c r="A62" s="0" t="s">
        <v>203</v>
      </c>
      <c r="B62" s="0" t="n">
        <v>114.708</v>
      </c>
      <c r="C62" s="0" t="n">
        <v>33.5627</v>
      </c>
      <c r="D62" s="0" t="n">
        <v>99.8385</v>
      </c>
      <c r="E62" s="0" t="n">
        <v>3.8236</v>
      </c>
      <c r="F62" s="0" t="n">
        <v>14.8696</v>
      </c>
      <c r="G62" s="0" t="n">
        <v>15.7192</v>
      </c>
      <c r="H62" s="0" t="n">
        <v>58.2037</v>
      </c>
      <c r="I62" s="0" t="n">
        <f aca="false">SUM(B62:H62)</f>
        <v>340.7253</v>
      </c>
      <c r="J62" s="0" t="n">
        <v>30.5888</v>
      </c>
      <c r="K62" s="0" t="n">
        <v>2.97391</v>
      </c>
    </row>
    <row r="63" customFormat="false" ht="13" hidden="false" customHeight="false" outlineLevel="0" collapsed="false">
      <c r="A63" s="0" t="s">
        <v>204</v>
      </c>
      <c r="B63" s="0" t="n">
        <v>858.846</v>
      </c>
      <c r="C63" s="0" t="n">
        <v>824.717</v>
      </c>
      <c r="D63" s="0" t="n">
        <v>590.486</v>
      </c>
      <c r="E63" s="0" t="n">
        <v>156.621</v>
      </c>
      <c r="F63" s="0" t="n">
        <v>351.424</v>
      </c>
      <c r="G63" s="0" t="n">
        <v>53.7656</v>
      </c>
      <c r="H63" s="0" t="n">
        <v>149.141</v>
      </c>
      <c r="I63" s="0" t="n">
        <f aca="false">SUM(B63:H63)</f>
        <v>2985.0006</v>
      </c>
      <c r="J63" s="0" t="n">
        <v>30.5451</v>
      </c>
      <c r="K63" s="0" t="n">
        <v>3.58437</v>
      </c>
    </row>
    <row r="64" customFormat="false" ht="13" hidden="false" customHeight="false" outlineLevel="0" collapsed="false">
      <c r="A64" s="0" t="s">
        <v>205</v>
      </c>
      <c r="B64" s="0" t="n">
        <v>2320.81</v>
      </c>
      <c r="C64" s="0" t="n">
        <v>3112.07</v>
      </c>
      <c r="D64" s="0" t="n">
        <v>2863.73</v>
      </c>
      <c r="E64" s="0" t="n">
        <v>950.792</v>
      </c>
      <c r="F64" s="0" t="n">
        <v>1496.67</v>
      </c>
      <c r="G64" s="0" t="n">
        <v>41.8633</v>
      </c>
      <c r="H64" s="0" t="n">
        <v>39.1433</v>
      </c>
      <c r="I64" s="0" t="n">
        <f aca="false">SUM(B64:H64)</f>
        <v>10825.0786</v>
      </c>
      <c r="J64" s="0" t="n">
        <v>30.3922</v>
      </c>
      <c r="K64" s="0" t="n">
        <v>2.01038</v>
      </c>
    </row>
    <row r="65" customFormat="false" ht="13" hidden="false" customHeight="false" outlineLevel="0" collapsed="false">
      <c r="A65" s="0" t="s">
        <v>206</v>
      </c>
      <c r="B65" s="0" t="n">
        <v>453.138</v>
      </c>
      <c r="C65" s="0" t="n">
        <v>442.282</v>
      </c>
      <c r="D65" s="0" t="n">
        <v>387.859</v>
      </c>
      <c r="E65" s="0" t="n">
        <v>118.235</v>
      </c>
      <c r="F65" s="0" t="n">
        <v>169.725</v>
      </c>
      <c r="G65" s="0" t="n">
        <v>50.0226</v>
      </c>
      <c r="H65" s="0" t="n">
        <v>129.531</v>
      </c>
      <c r="I65" s="0" t="n">
        <f aca="false">SUM(B65:H65)</f>
        <v>1750.7926</v>
      </c>
      <c r="J65" s="0" t="n">
        <v>29.7789</v>
      </c>
      <c r="K65" s="0" t="n">
        <v>1.76033</v>
      </c>
    </row>
    <row r="66" customFormat="false" ht="13" hidden="false" customHeight="false" outlineLevel="0" collapsed="false">
      <c r="A66" s="0" t="s">
        <v>207</v>
      </c>
      <c r="B66" s="0" t="n">
        <v>3415.85</v>
      </c>
      <c r="C66" s="0" t="n">
        <v>3351</v>
      </c>
      <c r="D66" s="0" t="n">
        <v>3194.95</v>
      </c>
      <c r="E66" s="0" t="n">
        <v>1360.29</v>
      </c>
      <c r="F66" s="0" t="n">
        <v>2109.04</v>
      </c>
      <c r="G66" s="0" t="n">
        <v>100.246</v>
      </c>
      <c r="H66" s="0" t="n">
        <v>106.705</v>
      </c>
      <c r="I66" s="0" t="n">
        <f aca="false">SUM(B66:H66)</f>
        <v>13638.081</v>
      </c>
      <c r="J66" s="0" t="n">
        <v>29.712</v>
      </c>
      <c r="K66" s="0" t="n">
        <v>1.29183</v>
      </c>
    </row>
    <row r="67" customFormat="false" ht="13" hidden="false" customHeight="false" outlineLevel="0" collapsed="false">
      <c r="A67" s="0" t="s">
        <v>208</v>
      </c>
      <c r="B67" s="0" t="n">
        <v>1991.42</v>
      </c>
      <c r="C67" s="0" t="n">
        <v>2121.06</v>
      </c>
      <c r="D67" s="0" t="n">
        <v>2387.76</v>
      </c>
      <c r="E67" s="0" t="n">
        <v>403.196</v>
      </c>
      <c r="F67" s="0" t="n">
        <v>551.111</v>
      </c>
      <c r="G67" s="0" t="n">
        <v>157.623</v>
      </c>
      <c r="H67" s="0" t="n">
        <v>380.352</v>
      </c>
      <c r="I67" s="0" t="n">
        <f aca="false">SUM(B67:H67)</f>
        <v>7992.522</v>
      </c>
      <c r="J67" s="0" t="n">
        <v>29.6971</v>
      </c>
      <c r="K67" s="0" t="n">
        <v>0.571099</v>
      </c>
    </row>
    <row r="68" customFormat="false" ht="13" hidden="false" customHeight="false" outlineLevel="0" collapsed="false">
      <c r="A68" s="0" t="s">
        <v>209</v>
      </c>
      <c r="B68" s="0" t="n">
        <v>2446.34</v>
      </c>
      <c r="C68" s="0" t="n">
        <v>2947.61</v>
      </c>
      <c r="D68" s="0" t="n">
        <v>3011.55</v>
      </c>
      <c r="E68" s="0" t="n">
        <v>1106.73</v>
      </c>
      <c r="F68" s="0" t="n">
        <v>1604.32</v>
      </c>
      <c r="G68" s="0" t="n">
        <v>116.831</v>
      </c>
      <c r="H68" s="0" t="n">
        <v>121.041</v>
      </c>
      <c r="I68" s="0" t="n">
        <f aca="false">SUM(B68:H68)</f>
        <v>11354.422</v>
      </c>
      <c r="J68" s="0" t="n">
        <v>29.4708</v>
      </c>
      <c r="K68" s="0" t="n">
        <v>2.89445</v>
      </c>
    </row>
    <row r="69" customFormat="false" ht="13" hidden="false" customHeight="false" outlineLevel="0" collapsed="false">
      <c r="A69" s="0" t="s">
        <v>210</v>
      </c>
      <c r="B69" s="0" t="n">
        <v>704.115</v>
      </c>
      <c r="C69" s="0" t="n">
        <v>811.705</v>
      </c>
      <c r="D69" s="0" t="n">
        <v>692.554</v>
      </c>
      <c r="E69" s="0" t="n">
        <v>191.597</v>
      </c>
      <c r="F69" s="0" t="n">
        <v>294.871</v>
      </c>
      <c r="G69" s="0" t="n">
        <v>70.9047</v>
      </c>
      <c r="H69" s="0" t="n">
        <v>190.672</v>
      </c>
      <c r="I69" s="0" t="n">
        <f aca="false">SUM(B69:H69)</f>
        <v>2956.4187</v>
      </c>
      <c r="J69" s="0" t="n">
        <v>29.4409</v>
      </c>
      <c r="K69" s="0" t="n">
        <v>2.15797</v>
      </c>
    </row>
    <row r="70" customFormat="false" ht="13" hidden="false" customHeight="false" outlineLevel="0" collapsed="false">
      <c r="A70" s="0" t="s">
        <v>211</v>
      </c>
      <c r="B70" s="0" t="n">
        <v>2203.58</v>
      </c>
      <c r="C70" s="0" t="n">
        <v>1719.02</v>
      </c>
      <c r="D70" s="0" t="n">
        <v>2088.63</v>
      </c>
      <c r="E70" s="0" t="n">
        <v>737.5</v>
      </c>
      <c r="F70" s="0" t="n">
        <v>1023.38</v>
      </c>
      <c r="G70" s="0" t="n">
        <v>157.558</v>
      </c>
      <c r="H70" s="0" t="n">
        <v>323.787</v>
      </c>
      <c r="I70" s="0" t="n">
        <f aca="false">SUM(B70:H70)</f>
        <v>8253.455</v>
      </c>
      <c r="J70" s="0" t="n">
        <v>29.2325</v>
      </c>
      <c r="K70" s="0" t="n">
        <v>3.71599</v>
      </c>
    </row>
    <row r="71" customFormat="false" ht="13" hidden="false" customHeight="false" outlineLevel="0" collapsed="false">
      <c r="A71" s="0" t="s">
        <v>212</v>
      </c>
      <c r="B71" s="0" t="n">
        <v>569.985</v>
      </c>
      <c r="C71" s="0" t="n">
        <v>436.789</v>
      </c>
      <c r="D71" s="0" t="n">
        <v>431.349</v>
      </c>
      <c r="E71" s="0" t="n">
        <v>120.736</v>
      </c>
      <c r="F71" s="0" t="n">
        <v>158.641</v>
      </c>
      <c r="G71" s="0" t="n">
        <v>55.2787</v>
      </c>
      <c r="H71" s="0" t="n">
        <v>178.296</v>
      </c>
      <c r="I71" s="0" t="n">
        <f aca="false">SUM(B71:H71)</f>
        <v>1951.0747</v>
      </c>
      <c r="J71" s="0" t="n">
        <v>29.131</v>
      </c>
      <c r="K71" s="0" t="n">
        <v>2.80781</v>
      </c>
    </row>
    <row r="72" customFormat="false" ht="13" hidden="false" customHeight="false" outlineLevel="0" collapsed="false">
      <c r="A72" s="0" t="s">
        <v>213</v>
      </c>
      <c r="B72" s="0" t="n">
        <v>233.27</v>
      </c>
      <c r="C72" s="0" t="n">
        <v>57.3907</v>
      </c>
      <c r="D72" s="0" t="n">
        <v>176.735</v>
      </c>
      <c r="E72" s="0" t="n">
        <v>13.1892</v>
      </c>
      <c r="F72" s="0" t="n">
        <v>18.3935</v>
      </c>
      <c r="G72" s="0" t="n">
        <v>71.2215</v>
      </c>
      <c r="H72" s="0" t="n">
        <v>18.6074</v>
      </c>
      <c r="I72" s="0" t="n">
        <f aca="false">SUM(B72:H72)</f>
        <v>588.8073</v>
      </c>
      <c r="J72" s="0" t="n">
        <v>29.0161</v>
      </c>
      <c r="K72" s="0" t="n">
        <v>1.9962</v>
      </c>
    </row>
    <row r="73" customFormat="false" ht="13" hidden="false" customHeight="false" outlineLevel="0" collapsed="false">
      <c r="A73" s="0" t="s">
        <v>214</v>
      </c>
      <c r="B73" s="0" t="n">
        <v>1572.87</v>
      </c>
      <c r="C73" s="0" t="n">
        <v>1347.05</v>
      </c>
      <c r="D73" s="0" t="n">
        <v>1215.76</v>
      </c>
      <c r="E73" s="0" t="n">
        <v>559.593</v>
      </c>
      <c r="F73" s="0" t="n">
        <v>645.37</v>
      </c>
      <c r="G73" s="0" t="n">
        <v>235.741</v>
      </c>
      <c r="H73" s="0" t="n">
        <v>285.632</v>
      </c>
      <c r="I73" s="0" t="n">
        <f aca="false">SUM(B73:H73)</f>
        <v>5862.016</v>
      </c>
      <c r="J73" s="0" t="n">
        <v>28.8841</v>
      </c>
      <c r="K73" s="0" t="n">
        <v>1.75055</v>
      </c>
    </row>
    <row r="74" customFormat="false" ht="13" hidden="false" customHeight="false" outlineLevel="0" collapsed="false">
      <c r="A74" s="0" t="s">
        <v>215</v>
      </c>
      <c r="B74" s="0" t="n">
        <v>2787.99</v>
      </c>
      <c r="C74" s="0" t="n">
        <v>2838.27</v>
      </c>
      <c r="D74" s="0" t="n">
        <v>2577.15</v>
      </c>
      <c r="E74" s="0" t="n">
        <v>1186.24</v>
      </c>
      <c r="F74" s="0" t="n">
        <v>1644.09</v>
      </c>
      <c r="G74" s="0" t="n">
        <v>164.674</v>
      </c>
      <c r="H74" s="0" t="n">
        <v>320.526</v>
      </c>
      <c r="I74" s="0" t="n">
        <f aca="false">SUM(B74:H74)</f>
        <v>11518.94</v>
      </c>
      <c r="J74" s="0" t="n">
        <v>28.8179</v>
      </c>
      <c r="K74" s="0" t="n">
        <v>1.4703</v>
      </c>
    </row>
    <row r="75" customFormat="false" ht="13" hidden="false" customHeight="false" outlineLevel="0" collapsed="false">
      <c r="A75" s="0" t="s">
        <v>216</v>
      </c>
      <c r="B75" s="0" t="n">
        <v>769.374</v>
      </c>
      <c r="C75" s="0" t="n">
        <v>845.513</v>
      </c>
      <c r="D75" s="0" t="n">
        <v>805.234</v>
      </c>
      <c r="E75" s="0" t="n">
        <v>188.137</v>
      </c>
      <c r="F75" s="0" t="n">
        <v>312.712</v>
      </c>
      <c r="G75" s="0" t="n">
        <v>75.1189</v>
      </c>
      <c r="H75" s="0" t="n">
        <v>188.817</v>
      </c>
      <c r="I75" s="0" t="n">
        <f aca="false">SUM(B75:H75)</f>
        <v>3184.9059</v>
      </c>
      <c r="J75" s="0" t="n">
        <v>28.7219</v>
      </c>
      <c r="K75" s="0" t="n">
        <v>2.71924</v>
      </c>
    </row>
    <row r="76" customFormat="false" ht="13" hidden="false" customHeight="false" outlineLevel="0" collapsed="false">
      <c r="A76" s="0" t="s">
        <v>217</v>
      </c>
      <c r="B76" s="0" t="n">
        <v>750.877</v>
      </c>
      <c r="C76" s="0" t="n">
        <v>332.902</v>
      </c>
      <c r="D76" s="0" t="n">
        <v>853.024</v>
      </c>
      <c r="E76" s="0" t="n">
        <v>80.3027</v>
      </c>
      <c r="F76" s="0" t="n">
        <v>2438.93</v>
      </c>
      <c r="G76" s="0" t="n">
        <v>84.3025</v>
      </c>
      <c r="H76" s="0" t="n">
        <v>193.373</v>
      </c>
      <c r="I76" s="0" t="n">
        <f aca="false">SUM(B76:H76)</f>
        <v>4733.7112</v>
      </c>
      <c r="J76" s="0" t="n">
        <v>28.3059</v>
      </c>
      <c r="K76" s="0" t="n">
        <v>2.15371</v>
      </c>
    </row>
    <row r="77" customFormat="false" ht="13" hidden="false" customHeight="false" outlineLevel="0" collapsed="false">
      <c r="A77" s="0" t="s">
        <v>218</v>
      </c>
      <c r="B77" s="0" t="n">
        <v>527.939</v>
      </c>
      <c r="C77" s="0" t="n">
        <v>131.748</v>
      </c>
      <c r="D77" s="0" t="n">
        <v>322.724</v>
      </c>
      <c r="E77" s="0" t="n">
        <v>31.3233</v>
      </c>
      <c r="F77" s="0" t="n">
        <v>33.981</v>
      </c>
      <c r="G77" s="0" t="n">
        <v>125.293</v>
      </c>
      <c r="H77" s="0" t="n">
        <v>59.0396</v>
      </c>
      <c r="I77" s="0" t="n">
        <f aca="false">SUM(B77:H77)</f>
        <v>1232.0479</v>
      </c>
      <c r="J77" s="0" t="n">
        <v>28.2859</v>
      </c>
      <c r="K77" s="0" t="n">
        <v>2.27806</v>
      </c>
    </row>
    <row r="78" customFormat="false" ht="13" hidden="false" customHeight="false" outlineLevel="0" collapsed="false">
      <c r="A78" s="0" t="s">
        <v>219</v>
      </c>
      <c r="B78" s="0" t="n">
        <v>2529.73</v>
      </c>
      <c r="C78" s="0" t="n">
        <v>2004.47</v>
      </c>
      <c r="D78" s="0" t="n">
        <v>1807.56</v>
      </c>
      <c r="E78" s="0" t="n">
        <v>915.031</v>
      </c>
      <c r="F78" s="0" t="n">
        <v>1052.79</v>
      </c>
      <c r="G78" s="0" t="n">
        <v>223.197</v>
      </c>
      <c r="H78" s="0" t="n">
        <v>414.039</v>
      </c>
      <c r="I78" s="0" t="n">
        <f aca="false">SUM(B78:H78)</f>
        <v>8946.817</v>
      </c>
      <c r="J78" s="0" t="n">
        <v>28.0576</v>
      </c>
      <c r="K78" s="0" t="n">
        <v>2.02217</v>
      </c>
    </row>
    <row r="79" customFormat="false" ht="13" hidden="false" customHeight="false" outlineLevel="0" collapsed="false">
      <c r="A79" s="0" t="s">
        <v>220</v>
      </c>
      <c r="B79" s="0" t="n">
        <v>1133.45</v>
      </c>
      <c r="C79" s="0" t="n">
        <v>772.089</v>
      </c>
      <c r="D79" s="0" t="n">
        <v>931.681</v>
      </c>
      <c r="E79" s="0" t="n">
        <v>245.694</v>
      </c>
      <c r="F79" s="0" t="n">
        <v>311.792</v>
      </c>
      <c r="G79" s="0" t="n">
        <v>105.453</v>
      </c>
      <c r="H79" s="0" t="n">
        <v>101.974</v>
      </c>
      <c r="I79" s="0" t="n">
        <f aca="false">SUM(B79:H79)</f>
        <v>3602.133</v>
      </c>
      <c r="J79" s="0" t="n">
        <v>27.8308</v>
      </c>
      <c r="K79" s="0" t="n">
        <v>3.044</v>
      </c>
    </row>
    <row r="80" customFormat="false" ht="13" hidden="false" customHeight="false" outlineLevel="0" collapsed="false">
      <c r="A80" s="0" t="s">
        <v>221</v>
      </c>
      <c r="B80" s="0" t="n">
        <v>1357.09</v>
      </c>
      <c r="C80" s="0" t="n">
        <v>684.274</v>
      </c>
      <c r="D80" s="0" t="n">
        <v>713.799</v>
      </c>
      <c r="E80" s="0" t="n">
        <v>228.381</v>
      </c>
      <c r="F80" s="0" t="n">
        <v>748.186</v>
      </c>
      <c r="G80" s="0" t="n">
        <v>169.679</v>
      </c>
      <c r="H80" s="0" t="n">
        <v>187.915</v>
      </c>
      <c r="I80" s="0" t="n">
        <f aca="false">SUM(B80:H80)</f>
        <v>4089.324</v>
      </c>
      <c r="J80" s="0" t="n">
        <v>27.7878</v>
      </c>
      <c r="K80" s="0" t="n">
        <v>3.12613</v>
      </c>
    </row>
    <row r="81" customFormat="false" ht="13" hidden="false" customHeight="false" outlineLevel="0" collapsed="false">
      <c r="A81" s="0" t="s">
        <v>222</v>
      </c>
      <c r="B81" s="0" t="n">
        <v>1763.26</v>
      </c>
      <c r="C81" s="0" t="n">
        <v>1207.54</v>
      </c>
      <c r="D81" s="0" t="n">
        <v>1004.81</v>
      </c>
      <c r="E81" s="0" t="n">
        <v>437.679</v>
      </c>
      <c r="F81" s="0" t="n">
        <v>757.599</v>
      </c>
      <c r="G81" s="0" t="n">
        <v>304.807</v>
      </c>
      <c r="H81" s="0" t="n">
        <v>333.036</v>
      </c>
      <c r="I81" s="0" t="n">
        <f aca="false">SUM(B81:H81)</f>
        <v>5808.731</v>
      </c>
      <c r="J81" s="0" t="n">
        <v>27.0877</v>
      </c>
      <c r="K81" s="0" t="n">
        <v>3.13647</v>
      </c>
    </row>
    <row r="82" customFormat="false" ht="13" hidden="false" customHeight="false" outlineLevel="0" collapsed="false">
      <c r="A82" s="0" t="s">
        <v>223</v>
      </c>
      <c r="B82" s="0" t="n">
        <v>840.204</v>
      </c>
      <c r="C82" s="0" t="n">
        <v>510.244</v>
      </c>
      <c r="D82" s="0" t="n">
        <v>609.372</v>
      </c>
      <c r="E82" s="0" t="n">
        <v>214.825</v>
      </c>
      <c r="F82" s="0" t="n">
        <v>183.373</v>
      </c>
      <c r="G82" s="0" t="n">
        <v>113.731</v>
      </c>
      <c r="H82" s="0" t="n">
        <v>72.1699</v>
      </c>
      <c r="I82" s="0" t="n">
        <f aca="false">SUM(B82:H82)</f>
        <v>2543.9189</v>
      </c>
      <c r="J82" s="0" t="n">
        <v>26.9584</v>
      </c>
      <c r="K82" s="0" t="n">
        <v>2.80817</v>
      </c>
    </row>
    <row r="83" customFormat="false" ht="13" hidden="false" customHeight="false" outlineLevel="0" collapsed="false">
      <c r="A83" s="0" t="s">
        <v>224</v>
      </c>
      <c r="B83" s="0" t="n">
        <v>2856.94</v>
      </c>
      <c r="C83" s="0" t="n">
        <v>3798.45</v>
      </c>
      <c r="D83" s="0" t="n">
        <v>3385.81</v>
      </c>
      <c r="E83" s="0" t="n">
        <v>994.299</v>
      </c>
      <c r="F83" s="0" t="n">
        <v>2006.39</v>
      </c>
      <c r="G83" s="0" t="n">
        <v>93.5825</v>
      </c>
      <c r="H83" s="0" t="n">
        <v>165.46</v>
      </c>
      <c r="I83" s="0" t="n">
        <f aca="false">SUM(B83:H83)</f>
        <v>13300.9315</v>
      </c>
      <c r="J83" s="0" t="n">
        <v>26.9242</v>
      </c>
      <c r="K83" s="0" t="n">
        <v>1.89774</v>
      </c>
    </row>
    <row r="84" customFormat="false" ht="13" hidden="false" customHeight="false" outlineLevel="0" collapsed="false">
      <c r="A84" s="0" t="s">
        <v>225</v>
      </c>
      <c r="B84" s="0" t="n">
        <v>1506.61</v>
      </c>
      <c r="C84" s="0" t="n">
        <v>654.682</v>
      </c>
      <c r="D84" s="0" t="n">
        <v>716.864</v>
      </c>
      <c r="E84" s="0" t="n">
        <v>184.609</v>
      </c>
      <c r="F84" s="0" t="n">
        <v>247.043</v>
      </c>
      <c r="G84" s="0" t="n">
        <v>218.396</v>
      </c>
      <c r="H84" s="0" t="n">
        <v>233.899</v>
      </c>
      <c r="I84" s="0" t="n">
        <f aca="false">SUM(B84:H84)</f>
        <v>3762.103</v>
      </c>
      <c r="J84" s="0" t="n">
        <v>26.8782</v>
      </c>
      <c r="K84" s="0" t="n">
        <v>1.43238</v>
      </c>
    </row>
    <row r="85" customFormat="false" ht="13" hidden="false" customHeight="false" outlineLevel="0" collapsed="false">
      <c r="A85" s="0" t="s">
        <v>226</v>
      </c>
      <c r="B85" s="0" t="n">
        <v>112.319</v>
      </c>
      <c r="C85" s="0" t="n">
        <v>38.3967</v>
      </c>
      <c r="D85" s="0" t="n">
        <v>71.0518</v>
      </c>
      <c r="E85" s="0" t="n">
        <v>4.30617</v>
      </c>
      <c r="F85" s="0" t="n">
        <v>15.0716</v>
      </c>
      <c r="G85" s="0" t="n">
        <v>10.4066</v>
      </c>
      <c r="H85" s="0" t="n">
        <v>44.1382</v>
      </c>
      <c r="I85" s="0" t="n">
        <f aca="false">SUM(B85:H85)</f>
        <v>295.69007</v>
      </c>
      <c r="J85" s="0" t="n">
        <v>26.5547</v>
      </c>
      <c r="K85" s="0" t="n">
        <v>2.51193</v>
      </c>
    </row>
    <row r="86" customFormat="false" ht="13" hidden="false" customHeight="false" outlineLevel="0" collapsed="false">
      <c r="A86" s="0" t="s">
        <v>227</v>
      </c>
      <c r="B86" s="0" t="n">
        <v>1830.29</v>
      </c>
      <c r="C86" s="0" t="n">
        <v>1426.77</v>
      </c>
      <c r="D86" s="0" t="n">
        <v>1172.77</v>
      </c>
      <c r="E86" s="0" t="n">
        <v>714.593</v>
      </c>
      <c r="F86" s="0" t="n">
        <v>638.029</v>
      </c>
      <c r="G86" s="0" t="n">
        <v>202.16</v>
      </c>
      <c r="H86" s="0" t="n">
        <v>242.552</v>
      </c>
      <c r="I86" s="0" t="n">
        <f aca="false">SUM(B86:H86)</f>
        <v>6227.164</v>
      </c>
      <c r="J86" s="0" t="n">
        <v>26.5259</v>
      </c>
      <c r="K86" s="0" t="n">
        <v>3.41622</v>
      </c>
    </row>
    <row r="87" customFormat="false" ht="13" hidden="false" customHeight="false" outlineLevel="0" collapsed="false">
      <c r="A87" s="0" t="s">
        <v>228</v>
      </c>
      <c r="B87" s="0" t="n">
        <v>742.948</v>
      </c>
      <c r="C87" s="0" t="n">
        <v>871.06</v>
      </c>
      <c r="D87" s="0" t="n">
        <v>657.822</v>
      </c>
      <c r="E87" s="0" t="n">
        <v>146.897</v>
      </c>
      <c r="F87" s="0" t="n">
        <v>367.243</v>
      </c>
      <c r="G87" s="0" t="n">
        <v>58.2173</v>
      </c>
      <c r="H87" s="0" t="n">
        <v>166.867</v>
      </c>
      <c r="I87" s="0" t="n">
        <f aca="false">SUM(B87:H87)</f>
        <v>3011.0543</v>
      </c>
      <c r="J87" s="0" t="n">
        <v>26.2316</v>
      </c>
      <c r="K87" s="0" t="n">
        <v>1.69236</v>
      </c>
    </row>
    <row r="88" customFormat="false" ht="13" hidden="false" customHeight="false" outlineLevel="0" collapsed="false">
      <c r="A88" s="0" t="s">
        <v>229</v>
      </c>
      <c r="B88" s="0" t="n">
        <v>1195.05</v>
      </c>
      <c r="C88" s="0" t="n">
        <v>696.97</v>
      </c>
      <c r="D88" s="0" t="n">
        <v>1027.14</v>
      </c>
      <c r="E88" s="0" t="n">
        <v>274.339</v>
      </c>
      <c r="F88" s="0" t="n">
        <v>328.422</v>
      </c>
      <c r="G88" s="0" t="n">
        <v>156.142</v>
      </c>
      <c r="H88" s="0" t="n">
        <v>124.521</v>
      </c>
      <c r="I88" s="0" t="n">
        <f aca="false">SUM(B88:H88)</f>
        <v>3802.584</v>
      </c>
      <c r="J88" s="0" t="n">
        <v>26.1691</v>
      </c>
      <c r="K88" s="0" t="n">
        <v>2.39883</v>
      </c>
    </row>
    <row r="89" customFormat="false" ht="13" hidden="false" customHeight="false" outlineLevel="0" collapsed="false">
      <c r="A89" s="0" t="s">
        <v>230</v>
      </c>
      <c r="B89" s="0" t="n">
        <v>783.892</v>
      </c>
      <c r="C89" s="0" t="n">
        <v>399.659</v>
      </c>
      <c r="D89" s="0" t="n">
        <v>383.559</v>
      </c>
      <c r="E89" s="0" t="n">
        <v>102.966</v>
      </c>
      <c r="F89" s="0" t="n">
        <v>177.851</v>
      </c>
      <c r="G89" s="0" t="n">
        <v>147.597</v>
      </c>
      <c r="H89" s="0" t="n">
        <v>75.0343</v>
      </c>
      <c r="I89" s="0" t="n">
        <f aca="false">SUM(B89:H89)</f>
        <v>2070.5583</v>
      </c>
      <c r="J89" s="0" t="n">
        <v>26.0598</v>
      </c>
      <c r="K89" s="0" t="n">
        <v>2.39631</v>
      </c>
    </row>
    <row r="90" customFormat="false" ht="13" hidden="false" customHeight="false" outlineLevel="0" collapsed="false">
      <c r="A90" s="0" t="s">
        <v>231</v>
      </c>
      <c r="B90" s="0" t="n">
        <v>1793.33</v>
      </c>
      <c r="C90" s="0" t="n">
        <v>808.44</v>
      </c>
      <c r="D90" s="0" t="n">
        <v>692.58</v>
      </c>
      <c r="E90" s="0" t="n">
        <v>293.871</v>
      </c>
      <c r="F90" s="0" t="n">
        <v>370.799</v>
      </c>
      <c r="G90" s="0" t="n">
        <v>223.511</v>
      </c>
      <c r="H90" s="0" t="n">
        <v>126.649</v>
      </c>
      <c r="I90" s="0" t="n">
        <f aca="false">SUM(B90:H90)</f>
        <v>4309.18</v>
      </c>
      <c r="J90" s="0" t="n">
        <v>25.9551</v>
      </c>
      <c r="K90" s="0" t="n">
        <v>1.56356</v>
      </c>
    </row>
    <row r="91" customFormat="false" ht="13" hidden="false" customHeight="false" outlineLevel="0" collapsed="false">
      <c r="A91" s="0" t="s">
        <v>232</v>
      </c>
      <c r="B91" s="0" t="n">
        <v>3511.75</v>
      </c>
      <c r="C91" s="0" t="n">
        <v>3386.58</v>
      </c>
      <c r="D91" s="0" t="n">
        <v>3334.17</v>
      </c>
      <c r="E91" s="0" t="n">
        <v>902.613</v>
      </c>
      <c r="F91" s="0" t="n">
        <v>1659.2</v>
      </c>
      <c r="G91" s="0" t="n">
        <v>169.431</v>
      </c>
      <c r="H91" s="0" t="n">
        <v>511.854</v>
      </c>
      <c r="I91" s="0" t="n">
        <f aca="false">SUM(B91:H91)</f>
        <v>13475.598</v>
      </c>
      <c r="J91" s="0" t="n">
        <v>25.9489</v>
      </c>
      <c r="K91" s="0" t="n">
        <v>1.7808</v>
      </c>
    </row>
    <row r="92" customFormat="false" ht="13" hidden="false" customHeight="false" outlineLevel="0" collapsed="false">
      <c r="A92" s="0" t="s">
        <v>233</v>
      </c>
      <c r="B92" s="0" t="n">
        <v>2985.38</v>
      </c>
      <c r="C92" s="0" t="n">
        <v>4168.24</v>
      </c>
      <c r="D92" s="0" t="n">
        <v>3297.51</v>
      </c>
      <c r="E92" s="0" t="n">
        <v>1241.24</v>
      </c>
      <c r="F92" s="0" t="n">
        <v>2414.94</v>
      </c>
      <c r="G92" s="0" t="n">
        <v>101.37</v>
      </c>
      <c r="H92" s="0" t="n">
        <v>151.864</v>
      </c>
      <c r="I92" s="0" t="n">
        <f aca="false">SUM(B92:H92)</f>
        <v>14360.544</v>
      </c>
      <c r="J92" s="0" t="n">
        <v>25.9466</v>
      </c>
      <c r="K92" s="0" t="n">
        <v>2.54378</v>
      </c>
    </row>
    <row r="93" customFormat="false" ht="13" hidden="false" customHeight="false" outlineLevel="0" collapsed="false">
      <c r="A93" s="0" t="s">
        <v>234</v>
      </c>
      <c r="B93" s="0" t="n">
        <v>828.692</v>
      </c>
      <c r="C93" s="0" t="n">
        <v>397.465</v>
      </c>
      <c r="D93" s="0" t="n">
        <v>662.852</v>
      </c>
      <c r="E93" s="0" t="n">
        <v>108.242</v>
      </c>
      <c r="F93" s="0" t="n">
        <v>110.799</v>
      </c>
      <c r="G93" s="0" t="n">
        <v>137.604</v>
      </c>
      <c r="H93" s="0" t="n">
        <v>80.9254</v>
      </c>
      <c r="I93" s="0" t="n">
        <f aca="false">SUM(B93:H93)</f>
        <v>2326.5794</v>
      </c>
      <c r="J93" s="0" t="n">
        <v>25.7815</v>
      </c>
      <c r="K93" s="0" t="n">
        <v>1.84154</v>
      </c>
    </row>
    <row r="94" customFormat="false" ht="13" hidden="false" customHeight="false" outlineLevel="0" collapsed="false">
      <c r="A94" s="0" t="s">
        <v>235</v>
      </c>
      <c r="B94" s="0" t="n">
        <v>2007.48</v>
      </c>
      <c r="C94" s="0" t="n">
        <v>1835.24</v>
      </c>
      <c r="D94" s="0" t="n">
        <v>1522.97</v>
      </c>
      <c r="E94" s="0" t="n">
        <v>689.276</v>
      </c>
      <c r="F94" s="0" t="n">
        <v>1153.58</v>
      </c>
      <c r="G94" s="0" t="n">
        <v>156.72</v>
      </c>
      <c r="H94" s="0" t="n">
        <v>269.647</v>
      </c>
      <c r="I94" s="0" t="n">
        <f aca="false">SUM(B94:H94)</f>
        <v>7634.913</v>
      </c>
      <c r="J94" s="0" t="n">
        <v>25.6318</v>
      </c>
      <c r="K94" s="0" t="n">
        <v>2.48995</v>
      </c>
    </row>
    <row r="95" customFormat="false" ht="13" hidden="false" customHeight="false" outlineLevel="0" collapsed="false">
      <c r="A95" s="0" t="s">
        <v>236</v>
      </c>
      <c r="B95" s="0" t="n">
        <v>1100.43</v>
      </c>
      <c r="C95" s="0" t="n">
        <v>744.462</v>
      </c>
      <c r="D95" s="0" t="n">
        <v>799.426</v>
      </c>
      <c r="E95" s="0" t="n">
        <v>315.108</v>
      </c>
      <c r="F95" s="0" t="n">
        <v>306.763</v>
      </c>
      <c r="G95" s="0" t="n">
        <v>113.094</v>
      </c>
      <c r="H95" s="0" t="n">
        <v>179.569</v>
      </c>
      <c r="I95" s="0" t="n">
        <f aca="false">SUM(B95:H95)</f>
        <v>3558.852</v>
      </c>
      <c r="J95" s="0" t="n">
        <v>25.6115</v>
      </c>
      <c r="K95" s="0" t="n">
        <v>2.58993</v>
      </c>
    </row>
    <row r="96" customFormat="false" ht="13" hidden="false" customHeight="false" outlineLevel="0" collapsed="false">
      <c r="A96" s="0" t="s">
        <v>237</v>
      </c>
      <c r="B96" s="0" t="n">
        <v>768.184</v>
      </c>
      <c r="C96" s="0" t="n">
        <v>814.314</v>
      </c>
      <c r="D96" s="0" t="n">
        <v>672.929</v>
      </c>
      <c r="E96" s="0" t="n">
        <v>197.101</v>
      </c>
      <c r="F96" s="0" t="n">
        <v>195.453</v>
      </c>
      <c r="G96" s="0" t="n">
        <v>72.49</v>
      </c>
      <c r="H96" s="0" t="n">
        <v>189.313</v>
      </c>
      <c r="I96" s="0" t="n">
        <f aca="false">SUM(B96:H96)</f>
        <v>2909.784</v>
      </c>
      <c r="J96" s="0" t="n">
        <v>25.6111</v>
      </c>
      <c r="K96" s="0" t="n">
        <v>1.79727</v>
      </c>
    </row>
    <row r="97" customFormat="false" ht="13" hidden="false" customHeight="false" outlineLevel="0" collapsed="false">
      <c r="A97" s="0" t="s">
        <v>238</v>
      </c>
      <c r="B97" s="0" t="n">
        <v>3520.31</v>
      </c>
      <c r="C97" s="0" t="n">
        <v>2724.3</v>
      </c>
      <c r="D97" s="0" t="n">
        <v>4080.86</v>
      </c>
      <c r="E97" s="0" t="n">
        <v>729.902</v>
      </c>
      <c r="F97" s="0" t="n">
        <v>1634.66</v>
      </c>
      <c r="G97" s="0" t="n">
        <v>10.9874</v>
      </c>
      <c r="H97" s="0" t="n">
        <v>4.92537</v>
      </c>
      <c r="I97" s="0" t="n">
        <f aca="false">SUM(B97:H97)</f>
        <v>12705.94477</v>
      </c>
      <c r="J97" s="0" t="n">
        <v>25.574</v>
      </c>
      <c r="K97" s="0" t="n">
        <v>3.031</v>
      </c>
    </row>
    <row r="98" customFormat="false" ht="13" hidden="false" customHeight="false" outlineLevel="0" collapsed="false">
      <c r="A98" s="0" t="s">
        <v>239</v>
      </c>
      <c r="B98" s="0" t="n">
        <v>87.1637</v>
      </c>
      <c r="C98" s="0" t="n">
        <v>35.3191</v>
      </c>
      <c r="D98" s="0" t="n">
        <v>54.0048</v>
      </c>
      <c r="E98" s="0" t="n">
        <v>2.70024</v>
      </c>
      <c r="F98" s="0" t="n">
        <v>12.2051</v>
      </c>
      <c r="G98" s="0" t="n">
        <v>19.3337</v>
      </c>
      <c r="H98" s="0" t="n">
        <v>32.2949</v>
      </c>
      <c r="I98" s="0" t="n">
        <f aca="false">SUM(B98:H98)</f>
        <v>243.02154</v>
      </c>
      <c r="J98" s="0" t="n">
        <v>25.4902</v>
      </c>
      <c r="K98" s="0" t="n">
        <v>2.70024</v>
      </c>
    </row>
    <row r="99" customFormat="false" ht="13" hidden="false" customHeight="false" outlineLevel="0" collapsed="false">
      <c r="A99" s="0" t="s">
        <v>240</v>
      </c>
      <c r="B99" s="0" t="n">
        <v>2696.65</v>
      </c>
      <c r="C99" s="0" t="n">
        <v>2075.17</v>
      </c>
      <c r="D99" s="0" t="n">
        <v>1662.89</v>
      </c>
      <c r="E99" s="0" t="n">
        <v>1044.72</v>
      </c>
      <c r="F99" s="0" t="n">
        <v>1238.12</v>
      </c>
      <c r="G99" s="0" t="n">
        <v>224.742</v>
      </c>
      <c r="H99" s="0" t="n">
        <v>643.903</v>
      </c>
      <c r="I99" s="0" t="n">
        <f aca="false">SUM(B99:H99)</f>
        <v>9586.195</v>
      </c>
      <c r="J99" s="0" t="n">
        <v>25.4809</v>
      </c>
      <c r="K99" s="0" t="n">
        <v>3.82214</v>
      </c>
    </row>
    <row r="100" customFormat="false" ht="13" hidden="false" customHeight="false" outlineLevel="0" collapsed="false">
      <c r="A100" s="0" t="s">
        <v>241</v>
      </c>
      <c r="B100" s="0" t="n">
        <v>1537.64</v>
      </c>
      <c r="C100" s="0" t="n">
        <v>1389.95</v>
      </c>
      <c r="D100" s="0" t="n">
        <v>1211.19</v>
      </c>
      <c r="E100" s="0" t="n">
        <v>450.985</v>
      </c>
      <c r="F100" s="0" t="n">
        <v>1102.47</v>
      </c>
      <c r="G100" s="0" t="n">
        <v>168.59</v>
      </c>
      <c r="H100" s="0" t="n">
        <v>250.485</v>
      </c>
      <c r="I100" s="0" t="n">
        <f aca="false">SUM(B100:H100)</f>
        <v>6111.31</v>
      </c>
      <c r="J100" s="0" t="n">
        <v>25.1332</v>
      </c>
      <c r="K100" s="0" t="n">
        <v>2.82395</v>
      </c>
    </row>
    <row r="101" customFormat="false" ht="13" hidden="false" customHeight="false" outlineLevel="0" collapsed="false">
      <c r="A101" s="0" t="s">
        <v>242</v>
      </c>
      <c r="B101" s="0" t="n">
        <v>3140.73</v>
      </c>
      <c r="C101" s="0" t="n">
        <v>4086.51</v>
      </c>
      <c r="D101" s="0" t="n">
        <v>3339.51</v>
      </c>
      <c r="E101" s="0" t="n">
        <v>1252.69</v>
      </c>
      <c r="F101" s="0" t="n">
        <v>2342.63</v>
      </c>
      <c r="G101" s="0" t="n">
        <v>108.307</v>
      </c>
      <c r="H101" s="0" t="n">
        <v>128</v>
      </c>
      <c r="I101" s="0" t="n">
        <f aca="false">SUM(B101:H101)</f>
        <v>14398.377</v>
      </c>
      <c r="J101" s="0" t="n">
        <v>25.0797</v>
      </c>
      <c r="K101" s="0" t="n">
        <v>1.30043</v>
      </c>
    </row>
    <row r="102" customFormat="false" ht="13" hidden="false" customHeight="false" outlineLevel="0" collapsed="false">
      <c r="A102" s="0" t="s">
        <v>243</v>
      </c>
      <c r="B102" s="0" t="n">
        <v>1753.09</v>
      </c>
      <c r="C102" s="0" t="n">
        <v>1482.32</v>
      </c>
      <c r="D102" s="0" t="n">
        <v>1095.65</v>
      </c>
      <c r="E102" s="0" t="n">
        <v>660.935</v>
      </c>
      <c r="F102" s="0" t="n">
        <v>1016.82</v>
      </c>
      <c r="G102" s="0" t="n">
        <v>189.372</v>
      </c>
      <c r="H102" s="0" t="n">
        <v>265.633</v>
      </c>
      <c r="I102" s="0" t="n">
        <f aca="false">SUM(B102:H102)</f>
        <v>6463.82</v>
      </c>
      <c r="J102" s="0" t="n">
        <v>24.9541</v>
      </c>
      <c r="K102" s="0" t="n">
        <v>2.56538</v>
      </c>
    </row>
    <row r="103" customFormat="false" ht="13" hidden="false" customHeight="false" outlineLevel="0" collapsed="false">
      <c r="A103" s="0" t="s">
        <v>244</v>
      </c>
      <c r="B103" s="0" t="n">
        <v>1152.35</v>
      </c>
      <c r="C103" s="0" t="n">
        <v>514.496</v>
      </c>
      <c r="D103" s="0" t="n">
        <v>567.436</v>
      </c>
      <c r="E103" s="0" t="n">
        <v>122.156</v>
      </c>
      <c r="F103" s="0" t="n">
        <v>218.271</v>
      </c>
      <c r="G103" s="0" t="n">
        <v>91.4887</v>
      </c>
      <c r="H103" s="0" t="n">
        <v>110.506</v>
      </c>
      <c r="I103" s="0" t="n">
        <f aca="false">SUM(B103:H103)</f>
        <v>2776.7037</v>
      </c>
      <c r="J103" s="0" t="n">
        <v>24.8424</v>
      </c>
      <c r="K103" s="0" t="n">
        <v>1.54194</v>
      </c>
    </row>
    <row r="104" customFormat="false" ht="13" hidden="false" customHeight="false" outlineLevel="0" collapsed="false">
      <c r="A104" s="0" t="s">
        <v>245</v>
      </c>
      <c r="B104" s="0" t="n">
        <v>2561.95</v>
      </c>
      <c r="C104" s="0" t="n">
        <v>2202.41</v>
      </c>
      <c r="D104" s="0" t="n">
        <v>1881.81</v>
      </c>
      <c r="E104" s="0" t="n">
        <v>846.803</v>
      </c>
      <c r="F104" s="0" t="n">
        <v>1394.81</v>
      </c>
      <c r="G104" s="0" t="n">
        <v>239.088</v>
      </c>
      <c r="H104" s="0" t="n">
        <v>278.806</v>
      </c>
      <c r="I104" s="0" t="n">
        <f aca="false">SUM(B104:H104)</f>
        <v>9405.677</v>
      </c>
      <c r="J104" s="0" t="n">
        <v>24.402</v>
      </c>
      <c r="K104" s="0" t="n">
        <v>1.55758</v>
      </c>
    </row>
    <row r="105" customFormat="false" ht="13" hidden="false" customHeight="false" outlineLevel="0" collapsed="false">
      <c r="A105" s="0" t="s">
        <v>246</v>
      </c>
      <c r="B105" s="0" t="n">
        <v>1170.09</v>
      </c>
      <c r="C105" s="0" t="n">
        <v>465.832</v>
      </c>
      <c r="D105" s="0" t="n">
        <v>748.044</v>
      </c>
      <c r="E105" s="0" t="n">
        <v>156.219</v>
      </c>
      <c r="F105" s="0" t="n">
        <v>149.439</v>
      </c>
      <c r="G105" s="0" t="n">
        <v>159.044</v>
      </c>
      <c r="H105" s="0" t="n">
        <v>164.976</v>
      </c>
      <c r="I105" s="0" t="n">
        <f aca="false">SUM(B105:H105)</f>
        <v>3013.644</v>
      </c>
      <c r="J105" s="0" t="n">
        <v>24.2945</v>
      </c>
      <c r="K105" s="0" t="n">
        <v>1.69496</v>
      </c>
    </row>
    <row r="106" customFormat="false" ht="13" hidden="false" customHeight="false" outlineLevel="0" collapsed="false">
      <c r="A106" s="0" t="s">
        <v>247</v>
      </c>
      <c r="B106" s="0" t="n">
        <v>420.891</v>
      </c>
      <c r="C106" s="0" t="n">
        <v>174.504</v>
      </c>
      <c r="D106" s="0" t="n">
        <v>242.225</v>
      </c>
      <c r="E106" s="0" t="n">
        <v>61.1565</v>
      </c>
      <c r="F106" s="0" t="n">
        <v>62.2772</v>
      </c>
      <c r="G106" s="0" t="n">
        <v>113.988</v>
      </c>
      <c r="H106" s="0" t="n">
        <v>22.8937</v>
      </c>
      <c r="I106" s="0" t="n">
        <f aca="false">SUM(B106:H106)</f>
        <v>1097.9354</v>
      </c>
      <c r="J106" s="0" t="n">
        <v>24.1744</v>
      </c>
      <c r="K106" s="0" t="n">
        <v>3.04182</v>
      </c>
    </row>
    <row r="107" customFormat="false" ht="13" hidden="false" customHeight="false" outlineLevel="0" collapsed="false">
      <c r="A107" s="0" t="s">
        <v>248</v>
      </c>
      <c r="B107" s="0" t="n">
        <v>2507.75</v>
      </c>
      <c r="C107" s="0" t="n">
        <v>2325.01</v>
      </c>
      <c r="D107" s="0" t="n">
        <v>1938.31</v>
      </c>
      <c r="E107" s="0" t="n">
        <v>803.429</v>
      </c>
      <c r="F107" s="0" t="n">
        <v>1355.22</v>
      </c>
      <c r="G107" s="0" t="n">
        <v>144.302</v>
      </c>
      <c r="H107" s="0" t="n">
        <v>229.371</v>
      </c>
      <c r="I107" s="0" t="n">
        <f aca="false">SUM(B107:H107)</f>
        <v>9303.392</v>
      </c>
      <c r="J107" s="0" t="n">
        <v>23.9453</v>
      </c>
      <c r="K107" s="0" t="n">
        <v>2.73061</v>
      </c>
    </row>
    <row r="108" customFormat="false" ht="13" hidden="false" customHeight="false" outlineLevel="0" collapsed="false">
      <c r="A108" s="0" t="s">
        <v>249</v>
      </c>
      <c r="B108" s="0" t="n">
        <v>2604.15</v>
      </c>
      <c r="C108" s="0" t="n">
        <v>2061.64</v>
      </c>
      <c r="D108" s="0" t="n">
        <v>1708.03</v>
      </c>
      <c r="E108" s="0" t="n">
        <v>727.137</v>
      </c>
      <c r="F108" s="0" t="n">
        <v>1325.12</v>
      </c>
      <c r="G108" s="0" t="n">
        <v>161.302</v>
      </c>
      <c r="H108" s="0" t="n">
        <v>399.129</v>
      </c>
      <c r="I108" s="0" t="n">
        <f aca="false">SUM(B108:H108)</f>
        <v>8986.508</v>
      </c>
      <c r="J108" s="0" t="n">
        <v>23.8965</v>
      </c>
      <c r="K108" s="0" t="n">
        <v>2.56034</v>
      </c>
    </row>
    <row r="109" customFormat="false" ht="13" hidden="false" customHeight="false" outlineLevel="0" collapsed="false">
      <c r="A109" s="0" t="s">
        <v>250</v>
      </c>
      <c r="B109" s="0" t="n">
        <v>273.965</v>
      </c>
      <c r="C109" s="0" t="n">
        <v>94.6451</v>
      </c>
      <c r="D109" s="0" t="n">
        <v>217.9</v>
      </c>
      <c r="E109" s="0" t="n">
        <v>21.241</v>
      </c>
      <c r="F109" s="0" t="n">
        <v>27.0208</v>
      </c>
      <c r="G109" s="0" t="n">
        <v>31.9337</v>
      </c>
      <c r="H109" s="0" t="n">
        <v>7.6583</v>
      </c>
      <c r="I109" s="0" t="n">
        <f aca="false">SUM(B109:H109)</f>
        <v>674.3639</v>
      </c>
      <c r="J109" s="0" t="n">
        <v>23.8419</v>
      </c>
      <c r="K109" s="0" t="n">
        <v>2.02295</v>
      </c>
    </row>
    <row r="110" customFormat="false" ht="13" hidden="false" customHeight="false" outlineLevel="0" collapsed="false">
      <c r="A110" s="0" t="s">
        <v>251</v>
      </c>
      <c r="B110" s="0" t="n">
        <v>469.117</v>
      </c>
      <c r="C110" s="0" t="n">
        <v>163.733</v>
      </c>
      <c r="D110" s="0" t="n">
        <v>379.029</v>
      </c>
      <c r="E110" s="0" t="n">
        <v>36.5287</v>
      </c>
      <c r="F110" s="0" t="n">
        <v>31.4781</v>
      </c>
      <c r="G110" s="0" t="n">
        <v>89.971</v>
      </c>
      <c r="H110" s="0" t="n">
        <v>27.4846</v>
      </c>
      <c r="I110" s="0" t="n">
        <f aca="false">SUM(B110:H110)</f>
        <v>1197.3414</v>
      </c>
      <c r="J110" s="0" t="n">
        <v>23.4911</v>
      </c>
      <c r="K110" s="0" t="n">
        <v>1.87929</v>
      </c>
    </row>
    <row r="111" customFormat="false" ht="13" hidden="false" customHeight="false" outlineLevel="0" collapsed="false">
      <c r="A111" s="0" t="s">
        <v>252</v>
      </c>
      <c r="B111" s="0" t="n">
        <v>2235.78</v>
      </c>
      <c r="C111" s="0" t="n">
        <v>1253.81</v>
      </c>
      <c r="D111" s="0" t="n">
        <v>1360.34</v>
      </c>
      <c r="E111" s="0" t="n">
        <v>475.976</v>
      </c>
      <c r="F111" s="0" t="n">
        <v>500.309</v>
      </c>
      <c r="G111" s="0" t="n">
        <v>253.196</v>
      </c>
      <c r="H111" s="0" t="n">
        <v>247.383</v>
      </c>
      <c r="I111" s="0" t="n">
        <f aca="false">SUM(B111:H111)</f>
        <v>6326.794</v>
      </c>
      <c r="J111" s="0" t="n">
        <v>23.3865</v>
      </c>
      <c r="K111" s="0" t="n">
        <v>1.487</v>
      </c>
    </row>
    <row r="112" customFormat="false" ht="13" hidden="false" customHeight="false" outlineLevel="0" collapsed="false">
      <c r="A112" s="0" t="s">
        <v>253</v>
      </c>
      <c r="B112" s="0" t="n">
        <v>1566.11</v>
      </c>
      <c r="C112" s="0" t="n">
        <v>497.754</v>
      </c>
      <c r="D112" s="0" t="n">
        <v>869.152</v>
      </c>
      <c r="E112" s="0" t="n">
        <v>117.119</v>
      </c>
      <c r="F112" s="0" t="n">
        <v>136.638</v>
      </c>
      <c r="G112" s="0" t="n">
        <v>155.984</v>
      </c>
      <c r="H112" s="0" t="n">
        <v>119.907</v>
      </c>
      <c r="I112" s="0" t="n">
        <f aca="false">SUM(B112:H112)</f>
        <v>3462.664</v>
      </c>
      <c r="J112" s="0" t="n">
        <v>23.354</v>
      </c>
      <c r="K112" s="0" t="n">
        <v>0.697134</v>
      </c>
    </row>
    <row r="113" customFormat="false" ht="13" hidden="false" customHeight="false" outlineLevel="0" collapsed="false">
      <c r="A113" s="0" t="s">
        <v>254</v>
      </c>
      <c r="B113" s="0" t="n">
        <v>5186.19</v>
      </c>
      <c r="C113" s="0" t="n">
        <v>3689.91</v>
      </c>
      <c r="D113" s="0" t="n">
        <v>4402.97</v>
      </c>
      <c r="E113" s="0" t="n">
        <v>1161.29</v>
      </c>
      <c r="F113" s="0" t="n">
        <v>2448.15</v>
      </c>
      <c r="G113" s="0" t="n">
        <v>14.0878</v>
      </c>
      <c r="H113" s="0" t="n">
        <v>10.9722</v>
      </c>
      <c r="I113" s="0" t="n">
        <f aca="false">SUM(B113:H113)</f>
        <v>16913.57</v>
      </c>
      <c r="J113" s="0" t="n">
        <v>23.1635</v>
      </c>
      <c r="K113" s="0" t="n">
        <v>2.03189</v>
      </c>
    </row>
    <row r="114" customFormat="false" ht="13" hidden="false" customHeight="false" outlineLevel="0" collapsed="false">
      <c r="A114" s="0" t="s">
        <v>255</v>
      </c>
      <c r="B114" s="0" t="n">
        <v>1189.21</v>
      </c>
      <c r="C114" s="0" t="n">
        <v>466.905</v>
      </c>
      <c r="D114" s="0" t="n">
        <v>608.044</v>
      </c>
      <c r="E114" s="0" t="n">
        <v>110.5</v>
      </c>
      <c r="F114" s="0" t="n">
        <v>194.709</v>
      </c>
      <c r="G114" s="0" t="n">
        <v>137.976</v>
      </c>
      <c r="H114" s="0" t="n">
        <v>92.5113</v>
      </c>
      <c r="I114" s="0" t="n">
        <f aca="false">SUM(B114:H114)</f>
        <v>2799.8553</v>
      </c>
      <c r="J114" s="0" t="n">
        <v>23.1278</v>
      </c>
      <c r="K114" s="0" t="n">
        <v>1.58139</v>
      </c>
    </row>
    <row r="115" customFormat="false" ht="13" hidden="false" customHeight="false" outlineLevel="0" collapsed="false">
      <c r="A115" s="0" t="s">
        <v>256</v>
      </c>
      <c r="B115" s="0" t="n">
        <v>954.972</v>
      </c>
      <c r="C115" s="0" t="n">
        <v>922.6</v>
      </c>
      <c r="D115" s="0" t="n">
        <v>1137.64</v>
      </c>
      <c r="E115" s="0" t="n">
        <v>173.421</v>
      </c>
      <c r="F115" s="0" t="n">
        <v>397.134</v>
      </c>
      <c r="G115" s="0" t="n">
        <v>84.3983</v>
      </c>
      <c r="H115" s="0" t="n">
        <v>264.178</v>
      </c>
      <c r="I115" s="0" t="n">
        <f aca="false">SUM(B115:H115)</f>
        <v>3934.3433</v>
      </c>
      <c r="J115" s="0" t="n">
        <v>23.1228</v>
      </c>
      <c r="K115" s="0" t="n">
        <v>1.73421</v>
      </c>
    </row>
    <row r="116" customFormat="false" ht="13" hidden="false" customHeight="false" outlineLevel="0" collapsed="false">
      <c r="A116" s="0" t="s">
        <v>257</v>
      </c>
      <c r="B116" s="0" t="n">
        <v>1429.03</v>
      </c>
      <c r="C116" s="0" t="n">
        <v>800.306</v>
      </c>
      <c r="D116" s="0" t="n">
        <v>1008.18</v>
      </c>
      <c r="E116" s="0" t="n">
        <v>300.265</v>
      </c>
      <c r="F116" s="0" t="n">
        <v>379.156</v>
      </c>
      <c r="G116" s="0" t="n">
        <v>134.984</v>
      </c>
      <c r="H116" s="0" t="n">
        <v>293.366</v>
      </c>
      <c r="I116" s="0" t="n">
        <f aca="false">SUM(B116:H116)</f>
        <v>4345.287</v>
      </c>
      <c r="J116" s="0" t="n">
        <v>23.0973</v>
      </c>
      <c r="K116" s="0" t="n">
        <v>3.29961</v>
      </c>
    </row>
    <row r="117" customFormat="false" ht="13" hidden="false" customHeight="false" outlineLevel="0" collapsed="false">
      <c r="A117" s="0" t="s">
        <v>258</v>
      </c>
      <c r="B117" s="0" t="n">
        <v>369.981</v>
      </c>
      <c r="C117" s="0" t="n">
        <v>57.6236</v>
      </c>
      <c r="D117" s="0" t="n">
        <v>231.946</v>
      </c>
      <c r="E117" s="0" t="n">
        <v>5.5156</v>
      </c>
      <c r="F117" s="0" t="n">
        <v>21.0464</v>
      </c>
      <c r="G117" s="0" t="n">
        <v>121.198</v>
      </c>
      <c r="H117" s="0" t="n">
        <v>11.1764</v>
      </c>
      <c r="I117" s="0" t="n">
        <f aca="false">SUM(B117:H117)</f>
        <v>818.487</v>
      </c>
      <c r="J117" s="0" t="n">
        <v>23.0785</v>
      </c>
      <c r="K117" s="0" t="n">
        <v>2.46751</v>
      </c>
    </row>
    <row r="118" customFormat="false" ht="13" hidden="false" customHeight="false" outlineLevel="0" collapsed="false">
      <c r="A118" s="0" t="s">
        <v>259</v>
      </c>
      <c r="B118" s="0" t="n">
        <v>97.5866</v>
      </c>
      <c r="C118" s="0" t="n">
        <v>36.1645</v>
      </c>
      <c r="D118" s="0" t="n">
        <v>65.5553</v>
      </c>
      <c r="E118" s="0" t="n">
        <v>5.16635</v>
      </c>
      <c r="F118" s="0" t="n">
        <v>13.2029</v>
      </c>
      <c r="G118" s="0" t="n">
        <v>17.336</v>
      </c>
      <c r="H118" s="0" t="n">
        <v>36.9681</v>
      </c>
      <c r="I118" s="0" t="n">
        <f aca="false">SUM(B118:H118)</f>
        <v>271.97975</v>
      </c>
      <c r="J118" s="0" t="n">
        <v>22.8468</v>
      </c>
      <c r="K118" s="0" t="n">
        <v>1.83693</v>
      </c>
    </row>
    <row r="119" customFormat="false" ht="13" hidden="false" customHeight="false" outlineLevel="0" collapsed="false">
      <c r="A119" s="0" t="s">
        <v>260</v>
      </c>
      <c r="B119" s="0" t="n">
        <v>2537.55</v>
      </c>
      <c r="C119" s="0" t="n">
        <v>1937.65</v>
      </c>
      <c r="D119" s="0" t="n">
        <v>1793.23</v>
      </c>
      <c r="E119" s="0" t="n">
        <v>658.06</v>
      </c>
      <c r="F119" s="0" t="n">
        <v>1038.79</v>
      </c>
      <c r="G119" s="0" t="n">
        <v>178.704</v>
      </c>
      <c r="H119" s="0" t="n">
        <v>268.9</v>
      </c>
      <c r="I119" s="0" t="n">
        <f aca="false">SUM(B119:H119)</f>
        <v>8412.884</v>
      </c>
      <c r="J119" s="0" t="n">
        <v>22.7595</v>
      </c>
      <c r="K119" s="0" t="n">
        <v>2.24786</v>
      </c>
    </row>
    <row r="120" customFormat="false" ht="13" hidden="false" customHeight="false" outlineLevel="0" collapsed="false">
      <c r="A120" s="0" t="s">
        <v>261</v>
      </c>
      <c r="B120" s="0" t="n">
        <v>1316.14</v>
      </c>
      <c r="C120" s="0" t="n">
        <v>1066.92</v>
      </c>
      <c r="D120" s="0" t="n">
        <v>1067.97</v>
      </c>
      <c r="E120" s="0" t="n">
        <v>439.504</v>
      </c>
      <c r="F120" s="0" t="n">
        <v>384.5</v>
      </c>
      <c r="G120" s="0" t="n">
        <v>104.218</v>
      </c>
      <c r="H120" s="0" t="n">
        <v>169.749</v>
      </c>
      <c r="I120" s="0" t="n">
        <f aca="false">SUM(B120:H120)</f>
        <v>4549.001</v>
      </c>
      <c r="J120" s="0" t="n">
        <v>22.6331</v>
      </c>
      <c r="K120" s="0" t="n">
        <v>2.63176</v>
      </c>
    </row>
    <row r="121" customFormat="false" ht="13" hidden="false" customHeight="false" outlineLevel="0" collapsed="false">
      <c r="A121" s="0" t="s">
        <v>262</v>
      </c>
      <c r="B121" s="0" t="n">
        <v>1461.28</v>
      </c>
      <c r="C121" s="0" t="n">
        <v>1058.02</v>
      </c>
      <c r="D121" s="0" t="n">
        <v>1055.53</v>
      </c>
      <c r="E121" s="0" t="n">
        <v>365.264</v>
      </c>
      <c r="F121" s="0" t="n">
        <v>636.894</v>
      </c>
      <c r="G121" s="0" t="n">
        <v>132.762</v>
      </c>
      <c r="H121" s="0" t="n">
        <v>238.609</v>
      </c>
      <c r="I121" s="0" t="n">
        <f aca="false">SUM(B121:H121)</f>
        <v>4948.359</v>
      </c>
      <c r="J121" s="0" t="n">
        <v>22.3908</v>
      </c>
      <c r="K121" s="0" t="n">
        <v>2.03553</v>
      </c>
    </row>
    <row r="122" customFormat="false" ht="13" hidden="false" customHeight="false" outlineLevel="0" collapsed="false">
      <c r="A122" s="0" t="s">
        <v>263</v>
      </c>
      <c r="B122" s="0" t="n">
        <v>1469.34</v>
      </c>
      <c r="C122" s="0" t="n">
        <v>1347.25</v>
      </c>
      <c r="D122" s="0" t="n">
        <v>1102.12</v>
      </c>
      <c r="E122" s="0" t="n">
        <v>484.79</v>
      </c>
      <c r="F122" s="0" t="n">
        <v>769.822</v>
      </c>
      <c r="G122" s="0" t="n">
        <v>118.525</v>
      </c>
      <c r="H122" s="0" t="n">
        <v>199.284</v>
      </c>
      <c r="I122" s="0" t="n">
        <f aca="false">SUM(B122:H122)</f>
        <v>5491.131</v>
      </c>
      <c r="J122" s="0" t="n">
        <v>22.0899</v>
      </c>
      <c r="K122" s="0" t="n">
        <v>2.85031</v>
      </c>
    </row>
    <row r="123" customFormat="false" ht="13" hidden="false" customHeight="false" outlineLevel="0" collapsed="false">
      <c r="A123" s="0" t="s">
        <v>264</v>
      </c>
      <c r="B123" s="0" t="n">
        <v>144.517</v>
      </c>
      <c r="C123" s="0" t="n">
        <v>28.7657</v>
      </c>
      <c r="D123" s="0" t="n">
        <v>163.786</v>
      </c>
      <c r="E123" s="0" t="n">
        <v>7.98284</v>
      </c>
      <c r="F123" s="0" t="n">
        <v>7.29466</v>
      </c>
      <c r="G123" s="0" t="n">
        <v>35.3722</v>
      </c>
      <c r="H123" s="0" t="n">
        <v>20.0947</v>
      </c>
      <c r="I123" s="0" t="n">
        <f aca="false">SUM(B123:H123)</f>
        <v>407.8131</v>
      </c>
      <c r="J123" s="0" t="n">
        <v>22.0216</v>
      </c>
      <c r="K123" s="0" t="n">
        <v>2.06453</v>
      </c>
    </row>
    <row r="124" customFormat="false" ht="13" hidden="false" customHeight="false" outlineLevel="0" collapsed="false">
      <c r="A124" s="0" t="s">
        <v>265</v>
      </c>
      <c r="B124" s="0" t="n">
        <v>3309.63</v>
      </c>
      <c r="C124" s="0" t="n">
        <v>2197.5</v>
      </c>
      <c r="D124" s="0" t="n">
        <v>2151.5</v>
      </c>
      <c r="E124" s="0" t="n">
        <v>932.337</v>
      </c>
      <c r="F124" s="0" t="n">
        <v>1367.39</v>
      </c>
      <c r="G124" s="0" t="n">
        <v>211.362</v>
      </c>
      <c r="H124" s="0" t="n">
        <v>258.264</v>
      </c>
      <c r="I124" s="0" t="n">
        <f aca="false">SUM(B124:H124)</f>
        <v>10427.983</v>
      </c>
      <c r="J124" s="0" t="n">
        <v>21.948</v>
      </c>
      <c r="K124" s="0" t="n">
        <v>1.50328</v>
      </c>
    </row>
    <row r="125" customFormat="false" ht="13" hidden="false" customHeight="false" outlineLevel="0" collapsed="false">
      <c r="A125" s="0" t="s">
        <v>266</v>
      </c>
      <c r="B125" s="0" t="n">
        <v>1525.03</v>
      </c>
      <c r="C125" s="0" t="n">
        <v>723.254</v>
      </c>
      <c r="D125" s="0" t="n">
        <v>926.769</v>
      </c>
      <c r="E125" s="0" t="n">
        <v>327.975</v>
      </c>
      <c r="F125" s="0" t="n">
        <v>507.453</v>
      </c>
      <c r="G125" s="0" t="n">
        <v>149.031</v>
      </c>
      <c r="H125" s="0" t="n">
        <v>679.452</v>
      </c>
      <c r="I125" s="0" t="n">
        <f aca="false">SUM(B125:H125)</f>
        <v>4838.964</v>
      </c>
      <c r="J125" s="0" t="n">
        <v>21.9006</v>
      </c>
      <c r="K125" s="0" t="n">
        <v>1.06832</v>
      </c>
    </row>
    <row r="126" customFormat="false" ht="13" hidden="false" customHeight="false" outlineLevel="0" collapsed="false">
      <c r="A126" s="0" t="s">
        <v>267</v>
      </c>
      <c r="B126" s="0" t="n">
        <v>1099.79</v>
      </c>
      <c r="C126" s="0" t="n">
        <v>740.894</v>
      </c>
      <c r="D126" s="0" t="n">
        <v>1231.86</v>
      </c>
      <c r="E126" s="0" t="n">
        <v>238.144</v>
      </c>
      <c r="F126" s="0" t="n">
        <v>356.255</v>
      </c>
      <c r="G126" s="0" t="n">
        <v>103.436</v>
      </c>
      <c r="H126" s="0" t="n">
        <v>44.9828</v>
      </c>
      <c r="I126" s="0" t="n">
        <f aca="false">SUM(B126:H126)</f>
        <v>3815.3618</v>
      </c>
      <c r="J126" s="0" t="n">
        <v>21.89</v>
      </c>
      <c r="K126" s="0" t="n">
        <v>1.9244</v>
      </c>
    </row>
    <row r="127" customFormat="false" ht="13" hidden="false" customHeight="false" outlineLevel="0" collapsed="false">
      <c r="A127" s="0" t="s">
        <v>268</v>
      </c>
      <c r="B127" s="0" t="n">
        <v>3017.67</v>
      </c>
      <c r="C127" s="0" t="n">
        <v>3009.9</v>
      </c>
      <c r="D127" s="0" t="n">
        <v>2348.25</v>
      </c>
      <c r="E127" s="0" t="n">
        <v>883.745</v>
      </c>
      <c r="F127" s="0" t="n">
        <v>1280.36</v>
      </c>
      <c r="G127" s="0" t="n">
        <v>146.513</v>
      </c>
      <c r="H127" s="0" t="n">
        <v>277.784</v>
      </c>
      <c r="I127" s="0" t="n">
        <f aca="false">SUM(B127:H127)</f>
        <v>10964.222</v>
      </c>
      <c r="J127" s="0" t="n">
        <v>21.7748</v>
      </c>
      <c r="K127" s="0" t="n">
        <v>2.17748</v>
      </c>
    </row>
    <row r="128" customFormat="false" ht="13" hidden="false" customHeight="false" outlineLevel="0" collapsed="false">
      <c r="A128" s="0" t="s">
        <v>269</v>
      </c>
      <c r="B128" s="0" t="n">
        <v>304.798</v>
      </c>
      <c r="C128" s="0" t="n">
        <v>117.513</v>
      </c>
      <c r="D128" s="0" t="n">
        <v>337.633</v>
      </c>
      <c r="E128" s="0" t="n">
        <v>24.4098</v>
      </c>
      <c r="F128" s="0" t="n">
        <v>25.0578</v>
      </c>
      <c r="G128" s="0" t="n">
        <v>79.3858</v>
      </c>
      <c r="H128" s="0" t="n">
        <v>15.0131</v>
      </c>
      <c r="I128" s="0" t="n">
        <f aca="false">SUM(B128:H128)</f>
        <v>903.8105</v>
      </c>
      <c r="J128" s="0" t="n">
        <v>21.7096</v>
      </c>
      <c r="K128" s="0" t="n">
        <v>1.72813</v>
      </c>
    </row>
    <row r="129" customFormat="false" ht="13" hidden="false" customHeight="false" outlineLevel="0" collapsed="false">
      <c r="A129" s="0" t="s">
        <v>270</v>
      </c>
      <c r="B129" s="0" t="n">
        <v>3403.65</v>
      </c>
      <c r="C129" s="0" t="n">
        <v>2844.1</v>
      </c>
      <c r="D129" s="0" t="n">
        <v>3310.96</v>
      </c>
      <c r="E129" s="0" t="n">
        <v>1641.67</v>
      </c>
      <c r="F129" s="0" t="n">
        <v>1697.83</v>
      </c>
      <c r="G129" s="0" t="n">
        <v>58.2152</v>
      </c>
      <c r="H129" s="0" t="n">
        <v>81.0446</v>
      </c>
      <c r="I129" s="0" t="n">
        <f aca="false">SUM(B129:H129)</f>
        <v>13037.4698</v>
      </c>
      <c r="J129" s="0" t="n">
        <v>21.688</v>
      </c>
      <c r="K129" s="0" t="n">
        <v>2.51124</v>
      </c>
    </row>
    <row r="130" customFormat="false" ht="13" hidden="false" customHeight="false" outlineLevel="0" collapsed="false">
      <c r="A130" s="0" t="s">
        <v>271</v>
      </c>
      <c r="B130" s="0" t="n">
        <v>332.705</v>
      </c>
      <c r="C130" s="0" t="n">
        <v>79.4343</v>
      </c>
      <c r="D130" s="0" t="n">
        <v>229.637</v>
      </c>
      <c r="E130" s="0" t="n">
        <v>12.0793</v>
      </c>
      <c r="F130" s="0" t="n">
        <v>13.9174</v>
      </c>
      <c r="G130" s="0" t="n">
        <v>43.0652</v>
      </c>
      <c r="H130" s="0" t="n">
        <v>10.5037</v>
      </c>
      <c r="I130" s="0" t="n">
        <f aca="false">SUM(B130:H130)</f>
        <v>721.3419</v>
      </c>
      <c r="J130" s="0" t="n">
        <v>21.4013</v>
      </c>
      <c r="K130" s="0" t="n">
        <v>1.96945</v>
      </c>
    </row>
    <row r="131" customFormat="false" ht="13" hidden="false" customHeight="false" outlineLevel="0" collapsed="false">
      <c r="A131" s="0" t="s">
        <v>272</v>
      </c>
      <c r="B131" s="0" t="n">
        <v>1540.82</v>
      </c>
      <c r="C131" s="0" t="n">
        <v>1008.03</v>
      </c>
      <c r="D131" s="0" t="n">
        <v>1256.04</v>
      </c>
      <c r="E131" s="0" t="n">
        <v>433.134</v>
      </c>
      <c r="F131" s="0" t="n">
        <v>556.126</v>
      </c>
      <c r="G131" s="0" t="n">
        <v>98.3934</v>
      </c>
      <c r="H131" s="0" t="n">
        <v>167.624</v>
      </c>
      <c r="I131" s="0" t="n">
        <f aca="false">SUM(B131:H131)</f>
        <v>5060.1674</v>
      </c>
      <c r="J131" s="0" t="n">
        <v>21.3017</v>
      </c>
      <c r="K131" s="0" t="n">
        <v>2.53591</v>
      </c>
    </row>
    <row r="132" customFormat="false" ht="13" hidden="false" customHeight="false" outlineLevel="0" collapsed="false">
      <c r="A132" s="0" t="s">
        <v>273</v>
      </c>
      <c r="B132" s="0" t="n">
        <v>1327.82</v>
      </c>
      <c r="C132" s="0" t="n">
        <v>936.329</v>
      </c>
      <c r="D132" s="0" t="n">
        <v>920.317</v>
      </c>
      <c r="E132" s="0" t="n">
        <v>323.836</v>
      </c>
      <c r="F132" s="0" t="n">
        <v>509.433</v>
      </c>
      <c r="G132" s="0" t="n">
        <v>150.642</v>
      </c>
      <c r="H132" s="0" t="n">
        <v>216.718</v>
      </c>
      <c r="I132" s="0" t="n">
        <f aca="false">SUM(B132:H132)</f>
        <v>4385.095</v>
      </c>
      <c r="J132" s="0" t="n">
        <v>21.1982</v>
      </c>
      <c r="K132" s="0" t="n">
        <v>2.48064</v>
      </c>
    </row>
    <row r="133" customFormat="false" ht="13" hidden="false" customHeight="false" outlineLevel="0" collapsed="false">
      <c r="A133" s="0" t="s">
        <v>274</v>
      </c>
      <c r="B133" s="0" t="n">
        <v>2424.06</v>
      </c>
      <c r="C133" s="0" t="n">
        <v>1928.1</v>
      </c>
      <c r="D133" s="0" t="n">
        <v>1758.58</v>
      </c>
      <c r="E133" s="0" t="n">
        <v>791.3</v>
      </c>
      <c r="F133" s="0" t="n">
        <v>1049.59</v>
      </c>
      <c r="G133" s="0" t="n">
        <v>263.359</v>
      </c>
      <c r="H133" s="0" t="n">
        <v>280.485</v>
      </c>
      <c r="I133" s="0" t="n">
        <f aca="false">SUM(B133:H133)</f>
        <v>8495.474</v>
      </c>
      <c r="J133" s="0" t="n">
        <v>20.7961</v>
      </c>
      <c r="K133" s="0" t="n">
        <v>1.92233</v>
      </c>
    </row>
    <row r="134" customFormat="false" ht="13" hidden="false" customHeight="false" outlineLevel="0" collapsed="false">
      <c r="A134" s="0" t="s">
        <v>275</v>
      </c>
      <c r="B134" s="0" t="n">
        <v>3010.08</v>
      </c>
      <c r="C134" s="0" t="n">
        <v>3477.14</v>
      </c>
      <c r="D134" s="0" t="n">
        <v>3045.51</v>
      </c>
      <c r="E134" s="0" t="n">
        <v>1286.88</v>
      </c>
      <c r="F134" s="0" t="n">
        <v>2070.23</v>
      </c>
      <c r="G134" s="0" t="n">
        <v>93.4462</v>
      </c>
      <c r="H134" s="0" t="n">
        <v>55.234</v>
      </c>
      <c r="I134" s="0" t="n">
        <f aca="false">SUM(B134:H134)</f>
        <v>13038.5202</v>
      </c>
      <c r="J134" s="0" t="n">
        <v>20.6693</v>
      </c>
      <c r="K134" s="0" t="n">
        <v>2.25799</v>
      </c>
    </row>
    <row r="135" customFormat="false" ht="13" hidden="false" customHeight="false" outlineLevel="0" collapsed="false">
      <c r="A135" s="0" t="s">
        <v>276</v>
      </c>
      <c r="B135" s="0" t="n">
        <v>462.099</v>
      </c>
      <c r="C135" s="0" t="n">
        <v>270.065</v>
      </c>
      <c r="D135" s="0" t="n">
        <v>349.08</v>
      </c>
      <c r="E135" s="0" t="n">
        <v>77.0492</v>
      </c>
      <c r="F135" s="0" t="n">
        <v>76.8526</v>
      </c>
      <c r="G135" s="0" t="n">
        <v>107.515</v>
      </c>
      <c r="H135" s="0" t="n">
        <v>54.4455</v>
      </c>
      <c r="I135" s="0" t="n">
        <f aca="false">SUM(B135:H135)</f>
        <v>1397.1063</v>
      </c>
      <c r="J135" s="0" t="n">
        <v>20.6382</v>
      </c>
      <c r="K135" s="0" t="n">
        <v>1.37588</v>
      </c>
    </row>
    <row r="136" customFormat="false" ht="13" hidden="false" customHeight="false" outlineLevel="0" collapsed="false">
      <c r="A136" s="0" t="s">
        <v>277</v>
      </c>
      <c r="B136" s="0" t="n">
        <v>346.234</v>
      </c>
      <c r="C136" s="0" t="n">
        <v>120.664</v>
      </c>
      <c r="D136" s="0" t="n">
        <v>209.245</v>
      </c>
      <c r="E136" s="0" t="n">
        <v>23.139</v>
      </c>
      <c r="F136" s="0" t="n">
        <v>35.6313</v>
      </c>
      <c r="G136" s="0" t="n">
        <v>77.5087</v>
      </c>
      <c r="H136" s="0" t="n">
        <v>19.5901</v>
      </c>
      <c r="I136" s="0" t="n">
        <f aca="false">SUM(B136:H136)</f>
        <v>832.0121</v>
      </c>
      <c r="J136" s="0" t="n">
        <v>20.5838</v>
      </c>
      <c r="K136" s="0" t="n">
        <v>1.56153</v>
      </c>
    </row>
    <row r="137" customFormat="false" ht="13" hidden="false" customHeight="false" outlineLevel="0" collapsed="false">
      <c r="A137" s="0" t="s">
        <v>278</v>
      </c>
      <c r="B137" s="0" t="n">
        <v>836.07</v>
      </c>
      <c r="C137" s="0" t="n">
        <v>393.017</v>
      </c>
      <c r="D137" s="0" t="n">
        <v>396.485</v>
      </c>
      <c r="E137" s="0" t="n">
        <v>104.199</v>
      </c>
      <c r="F137" s="0" t="n">
        <v>142.18</v>
      </c>
      <c r="G137" s="0" t="n">
        <v>114.272</v>
      </c>
      <c r="H137" s="0" t="n">
        <v>49.2097</v>
      </c>
      <c r="I137" s="0" t="n">
        <f aca="false">SUM(B137:H137)</f>
        <v>2035.4327</v>
      </c>
      <c r="J137" s="0" t="n">
        <v>20.4765</v>
      </c>
      <c r="K137" s="0" t="n">
        <v>2.31187</v>
      </c>
    </row>
    <row r="138" customFormat="false" ht="13" hidden="false" customHeight="false" outlineLevel="0" collapsed="false">
      <c r="A138" s="0" t="s">
        <v>279</v>
      </c>
      <c r="B138" s="0" t="n">
        <v>1552.3</v>
      </c>
      <c r="C138" s="0" t="n">
        <v>1061.49</v>
      </c>
      <c r="D138" s="0" t="n">
        <v>982.177</v>
      </c>
      <c r="E138" s="0" t="n">
        <v>367.417</v>
      </c>
      <c r="F138" s="0" t="n">
        <v>617.896</v>
      </c>
      <c r="G138" s="0" t="n">
        <v>217.462</v>
      </c>
      <c r="H138" s="0" t="n">
        <v>198.28</v>
      </c>
      <c r="I138" s="0" t="n">
        <f aca="false">SUM(B138:H138)</f>
        <v>4997.022</v>
      </c>
      <c r="J138" s="0" t="n">
        <v>20.4736</v>
      </c>
      <c r="K138" s="0" t="n">
        <v>2.58225</v>
      </c>
    </row>
    <row r="139" customFormat="false" ht="13" hidden="false" customHeight="false" outlineLevel="0" collapsed="false">
      <c r="A139" s="0" t="s">
        <v>280</v>
      </c>
      <c r="B139" s="0" t="n">
        <v>176.27</v>
      </c>
      <c r="C139" s="0" t="n">
        <v>47.2026</v>
      </c>
      <c r="D139" s="0" t="n">
        <v>145.039</v>
      </c>
      <c r="E139" s="0" t="n">
        <v>12.4217</v>
      </c>
      <c r="F139" s="0" t="n">
        <v>15.7342</v>
      </c>
      <c r="G139" s="0" t="n">
        <v>58.5596</v>
      </c>
      <c r="H139" s="0" t="n">
        <v>6.62493</v>
      </c>
      <c r="I139" s="0" t="n">
        <f aca="false">SUM(B139:H139)</f>
        <v>461.85203</v>
      </c>
      <c r="J139" s="0" t="n">
        <v>20.4663</v>
      </c>
      <c r="K139" s="0" t="n">
        <v>1.18302</v>
      </c>
    </row>
    <row r="140" customFormat="false" ht="13" hidden="false" customHeight="false" outlineLevel="0" collapsed="false">
      <c r="A140" s="0" t="s">
        <v>281</v>
      </c>
      <c r="B140" s="0" t="n">
        <v>933.905</v>
      </c>
      <c r="C140" s="0" t="n">
        <v>681.721</v>
      </c>
      <c r="D140" s="0" t="n">
        <v>736.97</v>
      </c>
      <c r="E140" s="0" t="n">
        <v>246.449</v>
      </c>
      <c r="F140" s="0" t="n">
        <v>267.849</v>
      </c>
      <c r="G140" s="0" t="n">
        <v>104.902</v>
      </c>
      <c r="H140" s="0" t="n">
        <v>85.7397</v>
      </c>
      <c r="I140" s="0" t="n">
        <f aca="false">SUM(B140:H140)</f>
        <v>3057.5357</v>
      </c>
      <c r="J140" s="0" t="n">
        <v>20.4209</v>
      </c>
      <c r="K140" s="0" t="n">
        <v>1.25882</v>
      </c>
    </row>
    <row r="141" customFormat="false" ht="13" hidden="false" customHeight="false" outlineLevel="0" collapsed="false">
      <c r="A141" s="0" t="s">
        <v>282</v>
      </c>
      <c r="B141" s="0" t="n">
        <v>2554.56</v>
      </c>
      <c r="C141" s="0" t="n">
        <v>2174.15</v>
      </c>
      <c r="D141" s="0" t="n">
        <v>1855.31</v>
      </c>
      <c r="E141" s="0" t="n">
        <v>633.863</v>
      </c>
      <c r="F141" s="0" t="n">
        <v>931.902</v>
      </c>
      <c r="G141" s="0" t="n">
        <v>255.158</v>
      </c>
      <c r="H141" s="0" t="n">
        <v>233.506</v>
      </c>
      <c r="I141" s="0" t="n">
        <f aca="false">SUM(B141:H141)</f>
        <v>8638.449</v>
      </c>
      <c r="J141" s="0" t="n">
        <v>20.3787</v>
      </c>
      <c r="K141" s="0" t="n">
        <v>1.27367</v>
      </c>
    </row>
    <row r="142" customFormat="false" ht="13" hidden="false" customHeight="false" outlineLevel="0" collapsed="false">
      <c r="A142" s="0" t="s">
        <v>283</v>
      </c>
      <c r="B142" s="0" t="n">
        <v>1576.29</v>
      </c>
      <c r="C142" s="0" t="n">
        <v>1327.72</v>
      </c>
      <c r="D142" s="0" t="n">
        <v>1152.39</v>
      </c>
      <c r="E142" s="0" t="n">
        <v>465.921</v>
      </c>
      <c r="F142" s="0" t="n">
        <v>614.557</v>
      </c>
      <c r="G142" s="0" t="n">
        <v>200.271</v>
      </c>
      <c r="H142" s="0" t="n">
        <v>156.775</v>
      </c>
      <c r="I142" s="0" t="n">
        <f aca="false">SUM(B142:H142)</f>
        <v>5493.924</v>
      </c>
      <c r="J142" s="0" t="n">
        <v>20.2806</v>
      </c>
      <c r="K142" s="0" t="n">
        <v>1.6011</v>
      </c>
    </row>
    <row r="143" customFormat="false" ht="13" hidden="false" customHeight="false" outlineLevel="0" collapsed="false">
      <c r="A143" s="0" t="s">
        <v>284</v>
      </c>
      <c r="B143" s="0" t="n">
        <v>881.794</v>
      </c>
      <c r="C143" s="0" t="n">
        <v>501.865</v>
      </c>
      <c r="D143" s="0" t="n">
        <v>757.505</v>
      </c>
      <c r="E143" s="0" t="n">
        <v>163.13</v>
      </c>
      <c r="F143" s="0" t="n">
        <v>219.154</v>
      </c>
      <c r="G143" s="0" t="n">
        <v>128.762</v>
      </c>
      <c r="H143" s="0" t="n">
        <v>112.99</v>
      </c>
      <c r="I143" s="0" t="n">
        <f aca="false">SUM(B143:H143)</f>
        <v>2765.2</v>
      </c>
      <c r="J143" s="0" t="n">
        <v>20.2441</v>
      </c>
      <c r="K143" s="0" t="n">
        <v>1.17698</v>
      </c>
    </row>
    <row r="144" customFormat="false" ht="13" hidden="false" customHeight="false" outlineLevel="0" collapsed="false">
      <c r="A144" s="0" t="s">
        <v>285</v>
      </c>
      <c r="B144" s="0" t="n">
        <v>1131.84</v>
      </c>
      <c r="C144" s="0" t="n">
        <v>694.006</v>
      </c>
      <c r="D144" s="0" t="n">
        <v>663.233</v>
      </c>
      <c r="E144" s="0" t="n">
        <v>265.617</v>
      </c>
      <c r="F144" s="0" t="n">
        <v>285.053</v>
      </c>
      <c r="G144" s="0" t="n">
        <v>129.839</v>
      </c>
      <c r="H144" s="0" t="n">
        <v>132.269</v>
      </c>
      <c r="I144" s="0" t="n">
        <f aca="false">SUM(B144:H144)</f>
        <v>3301.857</v>
      </c>
      <c r="J144" s="0" t="n">
        <v>19.9753</v>
      </c>
      <c r="K144" s="0" t="n">
        <v>2.42943</v>
      </c>
    </row>
    <row r="145" customFormat="false" ht="13" hidden="false" customHeight="false" outlineLevel="0" collapsed="false">
      <c r="A145" s="0" t="s">
        <v>286</v>
      </c>
      <c r="B145" s="0" t="n">
        <v>1200.6</v>
      </c>
      <c r="C145" s="0" t="n">
        <v>724.568</v>
      </c>
      <c r="D145" s="0" t="n">
        <v>1225.38</v>
      </c>
      <c r="E145" s="0" t="n">
        <v>234.509</v>
      </c>
      <c r="F145" s="0" t="n">
        <v>369.182</v>
      </c>
      <c r="G145" s="0" t="n">
        <v>115.501</v>
      </c>
      <c r="H145" s="0" t="n">
        <v>69.6745</v>
      </c>
      <c r="I145" s="0" t="n">
        <f aca="false">SUM(B145:H145)</f>
        <v>3939.4145</v>
      </c>
      <c r="J145" s="0" t="n">
        <v>19.8736</v>
      </c>
      <c r="K145" s="0" t="n">
        <v>1.16904</v>
      </c>
    </row>
    <row r="146" customFormat="false" ht="13" hidden="false" customHeight="false" outlineLevel="0" collapsed="false">
      <c r="A146" s="0" t="s">
        <v>287</v>
      </c>
      <c r="B146" s="0" t="n">
        <v>1006.25</v>
      </c>
      <c r="C146" s="0" t="n">
        <v>329.342</v>
      </c>
      <c r="D146" s="0" t="n">
        <v>1047.31</v>
      </c>
      <c r="E146" s="0" t="n">
        <v>89.1931</v>
      </c>
      <c r="F146" s="0" t="n">
        <v>87.4234</v>
      </c>
      <c r="G146" s="0" t="n">
        <v>110.076</v>
      </c>
      <c r="H146" s="0" t="n">
        <v>120.694</v>
      </c>
      <c r="I146" s="0" t="n">
        <f aca="false">SUM(B146:H146)</f>
        <v>2790.2885</v>
      </c>
      <c r="J146" s="0" t="n">
        <v>19.8207</v>
      </c>
      <c r="K146" s="0" t="n">
        <v>1.59273</v>
      </c>
    </row>
    <row r="147" customFormat="false" ht="13" hidden="false" customHeight="false" outlineLevel="0" collapsed="false">
      <c r="A147" s="0" t="s">
        <v>288</v>
      </c>
      <c r="B147" s="0" t="n">
        <v>805.944</v>
      </c>
      <c r="C147" s="0" t="n">
        <v>396.887</v>
      </c>
      <c r="D147" s="0" t="n">
        <v>797.605</v>
      </c>
      <c r="E147" s="0" t="n">
        <v>141.085</v>
      </c>
      <c r="F147" s="0" t="n">
        <v>191.569</v>
      </c>
      <c r="G147" s="0" t="n">
        <v>119.9</v>
      </c>
      <c r="H147" s="0" t="n">
        <v>113.589</v>
      </c>
      <c r="I147" s="0" t="n">
        <f aca="false">SUM(B147:H147)</f>
        <v>2566.579</v>
      </c>
      <c r="J147" s="0" t="n">
        <v>19.3823</v>
      </c>
      <c r="K147" s="0" t="n">
        <v>1.57763</v>
      </c>
    </row>
    <row r="148" customFormat="false" ht="13" hidden="false" customHeight="false" outlineLevel="0" collapsed="false">
      <c r="A148" s="0" t="s">
        <v>289</v>
      </c>
      <c r="B148" s="0" t="n">
        <v>3808.08</v>
      </c>
      <c r="C148" s="0" t="n">
        <v>2514.63</v>
      </c>
      <c r="D148" s="0" t="n">
        <v>3717.41</v>
      </c>
      <c r="E148" s="0" t="n">
        <v>1350.67</v>
      </c>
      <c r="F148" s="0" t="n">
        <v>1651.05</v>
      </c>
      <c r="G148" s="0" t="n">
        <v>79.1807</v>
      </c>
      <c r="H148" s="0" t="n">
        <v>63.3446</v>
      </c>
      <c r="I148" s="0" t="n">
        <f aca="false">SUM(B148:H148)</f>
        <v>13184.3653</v>
      </c>
      <c r="J148" s="0" t="n">
        <v>18.3904</v>
      </c>
      <c r="K148" s="0" t="n">
        <v>2.55422</v>
      </c>
    </row>
    <row r="149" customFormat="false" ht="13" hidden="false" customHeight="false" outlineLevel="0" collapsed="false">
      <c r="A149" s="0" t="s">
        <v>290</v>
      </c>
      <c r="B149" s="0" t="n">
        <v>2368.85</v>
      </c>
      <c r="C149" s="0" t="n">
        <v>2520.22</v>
      </c>
      <c r="D149" s="0" t="n">
        <v>2129.85</v>
      </c>
      <c r="E149" s="0" t="n">
        <v>1047.36</v>
      </c>
      <c r="F149" s="0" t="n">
        <v>1664.64</v>
      </c>
      <c r="G149" s="0" t="n">
        <v>140.675</v>
      </c>
      <c r="H149" s="0" t="n">
        <v>111.652</v>
      </c>
      <c r="I149" s="0" t="n">
        <f aca="false">SUM(B149:H149)</f>
        <v>9983.247</v>
      </c>
      <c r="J149" s="0" t="n">
        <v>18.3309</v>
      </c>
      <c r="K149" s="0" t="n">
        <v>2.08305</v>
      </c>
    </row>
    <row r="150" customFormat="false" ht="13" hidden="false" customHeight="false" outlineLevel="0" collapsed="false">
      <c r="A150" s="0" t="s">
        <v>291</v>
      </c>
      <c r="B150" s="0" t="n">
        <v>746.989</v>
      </c>
      <c r="C150" s="0" t="n">
        <v>358.278</v>
      </c>
      <c r="D150" s="0" t="n">
        <v>417.089</v>
      </c>
      <c r="E150" s="0" t="n">
        <v>99.3246</v>
      </c>
      <c r="F150" s="0" t="n">
        <v>146.747</v>
      </c>
      <c r="G150" s="0" t="n">
        <v>112.58</v>
      </c>
      <c r="H150" s="0" t="n">
        <v>34.1662</v>
      </c>
      <c r="I150" s="0" t="n">
        <f aca="false">SUM(B150:H150)</f>
        <v>1915.1738</v>
      </c>
      <c r="J150" s="0" t="n">
        <v>18.2966</v>
      </c>
      <c r="K150" s="0" t="n">
        <v>1.3069</v>
      </c>
    </row>
    <row r="151" customFormat="false" ht="13" hidden="false" customHeight="false" outlineLevel="0" collapsed="false">
      <c r="A151" s="0" t="s">
        <v>292</v>
      </c>
      <c r="B151" s="0" t="n">
        <v>1211.38</v>
      </c>
      <c r="C151" s="0" t="n">
        <v>821.14</v>
      </c>
      <c r="D151" s="0" t="n">
        <v>720.383</v>
      </c>
      <c r="E151" s="0" t="n">
        <v>364.667</v>
      </c>
      <c r="F151" s="0" t="n">
        <v>325.029</v>
      </c>
      <c r="G151" s="0" t="n">
        <v>181.055</v>
      </c>
      <c r="H151" s="0" t="n">
        <v>173.639</v>
      </c>
      <c r="I151" s="0" t="n">
        <f aca="false">SUM(B151:H151)</f>
        <v>3797.293</v>
      </c>
      <c r="J151" s="0" t="n">
        <v>18.1566</v>
      </c>
      <c r="K151" s="0" t="n">
        <v>1.53436</v>
      </c>
    </row>
    <row r="152" customFormat="false" ht="13" hidden="false" customHeight="false" outlineLevel="0" collapsed="false">
      <c r="A152" s="0" t="s">
        <v>293</v>
      </c>
      <c r="B152" s="0" t="n">
        <v>4038.87</v>
      </c>
      <c r="C152" s="0" t="n">
        <v>4001.76</v>
      </c>
      <c r="D152" s="0" t="n">
        <v>5273.12</v>
      </c>
      <c r="E152" s="0" t="n">
        <v>1151.79</v>
      </c>
      <c r="F152" s="0" t="n">
        <v>2083.12</v>
      </c>
      <c r="G152" s="0" t="n">
        <v>13.0195</v>
      </c>
      <c r="H152" s="0" t="n">
        <v>4.55683</v>
      </c>
      <c r="I152" s="0" t="n">
        <f aca="false">SUM(B152:H152)</f>
        <v>16566.23633</v>
      </c>
      <c r="J152" s="0" t="n">
        <v>18.0103</v>
      </c>
      <c r="K152" s="0" t="n">
        <v>2.82089</v>
      </c>
    </row>
    <row r="153" customFormat="false" ht="13" hidden="false" customHeight="false" outlineLevel="0" collapsed="false">
      <c r="A153" s="0" t="s">
        <v>294</v>
      </c>
      <c r="B153" s="0" t="n">
        <v>1528.74</v>
      </c>
      <c r="C153" s="0" t="n">
        <v>1159.94</v>
      </c>
      <c r="D153" s="0" t="n">
        <v>1230.29</v>
      </c>
      <c r="E153" s="0" t="n">
        <v>339.399</v>
      </c>
      <c r="F153" s="0" t="n">
        <v>551.228</v>
      </c>
      <c r="G153" s="0" t="n">
        <v>99.7461</v>
      </c>
      <c r="H153" s="0" t="n">
        <v>142.007</v>
      </c>
      <c r="I153" s="0" t="n">
        <f aca="false">SUM(B153:H153)</f>
        <v>5051.3501</v>
      </c>
      <c r="J153" s="0" t="n">
        <v>17.8493</v>
      </c>
      <c r="K153" s="0" t="n">
        <v>3.41237</v>
      </c>
    </row>
    <row r="154" customFormat="false" ht="13" hidden="false" customHeight="false" outlineLevel="0" collapsed="false">
      <c r="A154" s="0" t="s">
        <v>295</v>
      </c>
      <c r="B154" s="0" t="n">
        <v>1291.69</v>
      </c>
      <c r="C154" s="0" t="n">
        <v>511.143</v>
      </c>
      <c r="D154" s="0" t="n">
        <v>630.628</v>
      </c>
      <c r="E154" s="0" t="n">
        <v>148.19</v>
      </c>
      <c r="F154" s="0" t="n">
        <v>208.365</v>
      </c>
      <c r="G154" s="0" t="n">
        <v>175.511</v>
      </c>
      <c r="H154" s="0" t="n">
        <v>51.7022</v>
      </c>
      <c r="I154" s="0" t="n">
        <f aca="false">SUM(B154:H154)</f>
        <v>3017.2292</v>
      </c>
      <c r="J154" s="0" t="n">
        <v>17.6375</v>
      </c>
      <c r="K154" s="0" t="n">
        <v>1.38334</v>
      </c>
    </row>
    <row r="155" customFormat="false" ht="13" hidden="false" customHeight="false" outlineLevel="0" collapsed="false">
      <c r="A155" s="0" t="s">
        <v>296</v>
      </c>
      <c r="B155" s="0" t="n">
        <v>689.282</v>
      </c>
      <c r="C155" s="0" t="n">
        <v>330.835</v>
      </c>
      <c r="D155" s="0" t="n">
        <v>611.548</v>
      </c>
      <c r="E155" s="0" t="n">
        <v>108.33</v>
      </c>
      <c r="F155" s="0" t="n">
        <v>110.444</v>
      </c>
      <c r="G155" s="0" t="n">
        <v>172.134</v>
      </c>
      <c r="H155" s="0" t="n">
        <v>16.1686</v>
      </c>
      <c r="I155" s="0" t="n">
        <f aca="false">SUM(B155:H155)</f>
        <v>2038.7416</v>
      </c>
      <c r="J155" s="0" t="n">
        <v>17.5368</v>
      </c>
      <c r="K155" s="0" t="n">
        <v>2.11436</v>
      </c>
    </row>
    <row r="156" customFormat="false" ht="13" hidden="false" customHeight="false" outlineLevel="0" collapsed="false">
      <c r="A156" s="0" t="s">
        <v>297</v>
      </c>
      <c r="B156" s="0" t="n">
        <v>1024.89</v>
      </c>
      <c r="C156" s="0" t="n">
        <v>518.488</v>
      </c>
      <c r="D156" s="0" t="n">
        <v>613.671</v>
      </c>
      <c r="E156" s="0" t="n">
        <v>137.383</v>
      </c>
      <c r="F156" s="0" t="n">
        <v>200.033</v>
      </c>
      <c r="G156" s="0" t="n">
        <v>129.39</v>
      </c>
      <c r="H156" s="0" t="n">
        <v>53.1687</v>
      </c>
      <c r="I156" s="0" t="n">
        <f aca="false">SUM(B156:H156)</f>
        <v>2677.0237</v>
      </c>
      <c r="J156" s="0" t="n">
        <v>17.475</v>
      </c>
      <c r="K156" s="0" t="n">
        <v>0.929523</v>
      </c>
    </row>
    <row r="157" customFormat="false" ht="13" hidden="false" customHeight="false" outlineLevel="0" collapsed="false">
      <c r="A157" s="0" t="s">
        <v>298</v>
      </c>
      <c r="B157" s="0" t="n">
        <v>1808.65</v>
      </c>
      <c r="C157" s="0" t="n">
        <v>946.985</v>
      </c>
      <c r="D157" s="0" t="n">
        <v>998.09</v>
      </c>
      <c r="E157" s="0" t="n">
        <v>320.316</v>
      </c>
      <c r="F157" s="0" t="n">
        <v>349.778</v>
      </c>
      <c r="G157" s="0" t="n">
        <v>200.512</v>
      </c>
      <c r="H157" s="0" t="n">
        <v>97.0443</v>
      </c>
      <c r="I157" s="0" t="n">
        <f aca="false">SUM(B157:H157)</f>
        <v>4721.3753</v>
      </c>
      <c r="J157" s="0" t="n">
        <v>17.454</v>
      </c>
      <c r="K157" s="0" t="n">
        <v>0.69816</v>
      </c>
    </row>
    <row r="158" customFormat="false" ht="13" hidden="false" customHeight="false" outlineLevel="0" collapsed="false">
      <c r="A158" s="0" t="s">
        <v>299</v>
      </c>
      <c r="B158" s="0" t="n">
        <v>3556.32</v>
      </c>
      <c r="C158" s="0" t="n">
        <v>3953.28</v>
      </c>
      <c r="D158" s="0" t="n">
        <v>2183.83</v>
      </c>
      <c r="E158" s="0" t="n">
        <v>2069.6</v>
      </c>
      <c r="F158" s="0" t="n">
        <v>1850.27</v>
      </c>
      <c r="G158" s="0" t="n">
        <v>263.876</v>
      </c>
      <c r="H158" s="0" t="n">
        <v>529.179</v>
      </c>
      <c r="I158" s="0" t="n">
        <f aca="false">SUM(B158:H158)</f>
        <v>14406.355</v>
      </c>
      <c r="J158" s="0" t="n">
        <v>17.4204</v>
      </c>
      <c r="K158" s="0" t="n">
        <v>3.14138</v>
      </c>
    </row>
    <row r="159" customFormat="false" ht="13" hidden="false" customHeight="false" outlineLevel="0" collapsed="false">
      <c r="A159" s="0" t="s">
        <v>300</v>
      </c>
      <c r="B159" s="0" t="n">
        <v>646.462</v>
      </c>
      <c r="C159" s="0" t="n">
        <v>435.228</v>
      </c>
      <c r="D159" s="0" t="n">
        <v>526.446</v>
      </c>
      <c r="E159" s="0" t="n">
        <v>147.95</v>
      </c>
      <c r="F159" s="0" t="n">
        <v>152.433</v>
      </c>
      <c r="G159" s="0" t="n">
        <v>72.9403</v>
      </c>
      <c r="H159" s="0" t="n">
        <v>59.1455</v>
      </c>
      <c r="I159" s="0" t="n">
        <f aca="false">SUM(B159:H159)</f>
        <v>2040.6048</v>
      </c>
      <c r="J159" s="0" t="n">
        <v>17.416</v>
      </c>
      <c r="K159" s="0" t="n">
        <v>1.89679</v>
      </c>
    </row>
    <row r="160" customFormat="false" ht="13" hidden="false" customHeight="false" outlineLevel="0" collapsed="false">
      <c r="A160" s="0" t="s">
        <v>301</v>
      </c>
      <c r="B160" s="0" t="n">
        <v>352.308</v>
      </c>
      <c r="C160" s="0" t="n">
        <v>358.681</v>
      </c>
      <c r="D160" s="0" t="n">
        <v>328.451</v>
      </c>
      <c r="E160" s="0" t="n">
        <v>77.7823</v>
      </c>
      <c r="F160" s="0" t="n">
        <v>122.883</v>
      </c>
      <c r="G160" s="0" t="n">
        <v>33.4987</v>
      </c>
      <c r="H160" s="0" t="n">
        <v>109.484</v>
      </c>
      <c r="I160" s="0" t="n">
        <f aca="false">SUM(B160:H160)</f>
        <v>1383.088</v>
      </c>
      <c r="J160" s="0" t="n">
        <v>17.3213</v>
      </c>
      <c r="K160" s="0" t="n">
        <v>1.47067</v>
      </c>
    </row>
    <row r="161" customFormat="false" ht="13" hidden="false" customHeight="false" outlineLevel="0" collapsed="false">
      <c r="A161" s="0" t="s">
        <v>302</v>
      </c>
      <c r="B161" s="0" t="n">
        <v>3906.99</v>
      </c>
      <c r="C161" s="0" t="n">
        <v>2989.75</v>
      </c>
      <c r="D161" s="0" t="n">
        <v>4820.61</v>
      </c>
      <c r="E161" s="0" t="n">
        <v>1421.42</v>
      </c>
      <c r="F161" s="0" t="n">
        <v>1764.85</v>
      </c>
      <c r="G161" s="0" t="n">
        <v>72.604</v>
      </c>
      <c r="H161" s="0" t="n">
        <v>33.0018</v>
      </c>
      <c r="I161" s="0" t="n">
        <f aca="false">SUM(B161:H161)</f>
        <v>15009.2258</v>
      </c>
      <c r="J161" s="0" t="n">
        <v>17.2461</v>
      </c>
      <c r="K161" s="0" t="n">
        <v>1.27749</v>
      </c>
    </row>
    <row r="162" customFormat="false" ht="13" hidden="false" customHeight="false" outlineLevel="0" collapsed="false">
      <c r="A162" s="0" t="s">
        <v>303</v>
      </c>
      <c r="B162" s="0" t="n">
        <v>3422.65</v>
      </c>
      <c r="C162" s="0" t="n">
        <v>2559.48</v>
      </c>
      <c r="D162" s="0" t="n">
        <v>3384.13</v>
      </c>
      <c r="E162" s="0" t="n">
        <v>1521.15</v>
      </c>
      <c r="F162" s="0" t="n">
        <v>1625.81</v>
      </c>
      <c r="G162" s="0" t="n">
        <v>59.5959</v>
      </c>
      <c r="H162" s="0" t="n">
        <v>33.9164</v>
      </c>
      <c r="I162" s="0" t="n">
        <f aca="false">SUM(B162:H162)</f>
        <v>12606.7323</v>
      </c>
      <c r="J162" s="0" t="n">
        <v>17.2004</v>
      </c>
      <c r="K162" s="0" t="n">
        <v>0.72678</v>
      </c>
    </row>
    <row r="163" customFormat="false" ht="13" hidden="false" customHeight="false" outlineLevel="0" collapsed="false">
      <c r="A163" s="0" t="s">
        <v>304</v>
      </c>
      <c r="B163" s="0" t="n">
        <v>893.352</v>
      </c>
      <c r="C163" s="0" t="n">
        <v>425.032</v>
      </c>
      <c r="D163" s="0" t="n">
        <v>502.667</v>
      </c>
      <c r="E163" s="0" t="n">
        <v>125</v>
      </c>
      <c r="F163" s="0" t="n">
        <v>165.621</v>
      </c>
      <c r="G163" s="0" t="n">
        <v>129.941</v>
      </c>
      <c r="H163" s="0" t="n">
        <v>74.1062</v>
      </c>
      <c r="I163" s="0" t="n">
        <f aca="false">SUM(B163:H163)</f>
        <v>2315.7192</v>
      </c>
      <c r="J163" s="0" t="n">
        <v>16.3896</v>
      </c>
      <c r="K163" s="0" t="n">
        <v>0.941031</v>
      </c>
    </row>
    <row r="164" customFormat="false" ht="13" hidden="false" customHeight="false" outlineLevel="0" collapsed="false">
      <c r="A164" s="0" t="s">
        <v>305</v>
      </c>
      <c r="B164" s="0" t="n">
        <v>847.368</v>
      </c>
      <c r="C164" s="0" t="n">
        <v>579.065</v>
      </c>
      <c r="D164" s="0" t="n">
        <v>887.449</v>
      </c>
      <c r="E164" s="0" t="n">
        <v>232.431</v>
      </c>
      <c r="F164" s="0" t="n">
        <v>291.18</v>
      </c>
      <c r="G164" s="0" t="n">
        <v>88.2141</v>
      </c>
      <c r="H164" s="0" t="n">
        <v>220.169</v>
      </c>
      <c r="I164" s="0" t="n">
        <f aca="false">SUM(B164:H164)</f>
        <v>3145.8761</v>
      </c>
      <c r="J164" s="0" t="n">
        <v>16.2885</v>
      </c>
      <c r="K164" s="0" t="n">
        <v>2.1962</v>
      </c>
    </row>
    <row r="165" customFormat="false" ht="13" hidden="false" customHeight="false" outlineLevel="0" collapsed="false">
      <c r="A165" s="0" t="s">
        <v>306</v>
      </c>
      <c r="B165" s="0" t="n">
        <v>645.636</v>
      </c>
      <c r="C165" s="0" t="n">
        <v>151.066</v>
      </c>
      <c r="D165" s="0" t="n">
        <v>544.886</v>
      </c>
      <c r="E165" s="0" t="n">
        <v>12.877</v>
      </c>
      <c r="F165" s="0" t="n">
        <v>28.8539</v>
      </c>
      <c r="G165" s="0" t="n">
        <v>127.816</v>
      </c>
      <c r="H165" s="0" t="n">
        <v>15.3808</v>
      </c>
      <c r="I165" s="0" t="n">
        <f aca="false">SUM(B165:H165)</f>
        <v>1526.5157</v>
      </c>
      <c r="J165" s="0" t="n">
        <v>15.977</v>
      </c>
      <c r="K165" s="0" t="n">
        <v>1.66923</v>
      </c>
    </row>
    <row r="166" customFormat="false" ht="13" hidden="false" customHeight="false" outlineLevel="0" collapsed="false">
      <c r="A166" s="0" t="s">
        <v>307</v>
      </c>
      <c r="B166" s="0" t="n">
        <v>594.497</v>
      </c>
      <c r="C166" s="0" t="n">
        <v>267.187</v>
      </c>
      <c r="D166" s="0" t="n">
        <v>338.613</v>
      </c>
      <c r="E166" s="0" t="n">
        <v>81.7674</v>
      </c>
      <c r="F166" s="0" t="n">
        <v>121.208</v>
      </c>
      <c r="G166" s="0" t="n">
        <v>101.488</v>
      </c>
      <c r="H166" s="0" t="n">
        <v>12.9866</v>
      </c>
      <c r="I166" s="0" t="n">
        <f aca="false">SUM(B166:H166)</f>
        <v>1517.747</v>
      </c>
      <c r="J166" s="0" t="n">
        <v>15.8725</v>
      </c>
      <c r="K166" s="0" t="n">
        <v>1.92394</v>
      </c>
    </row>
    <row r="167" customFormat="false" ht="13" hidden="false" customHeight="false" outlineLevel="0" collapsed="false">
      <c r="A167" s="0" t="s">
        <v>308</v>
      </c>
      <c r="B167" s="0" t="n">
        <v>3416.95</v>
      </c>
      <c r="C167" s="0" t="n">
        <v>3113.6</v>
      </c>
      <c r="D167" s="0" t="n">
        <v>2626.23</v>
      </c>
      <c r="E167" s="0" t="n">
        <v>1226.45</v>
      </c>
      <c r="F167" s="0" t="n">
        <v>1962.55</v>
      </c>
      <c r="G167" s="0" t="n">
        <v>195.305</v>
      </c>
      <c r="H167" s="0" t="n">
        <v>192.931</v>
      </c>
      <c r="I167" s="0" t="n">
        <f aca="false">SUM(B167:H167)</f>
        <v>12734.016</v>
      </c>
      <c r="J167" s="0" t="n">
        <v>15.7313</v>
      </c>
      <c r="K167" s="0" t="n">
        <v>0.890449</v>
      </c>
    </row>
    <row r="168" customFormat="false" ht="13" hidden="false" customHeight="false" outlineLevel="0" collapsed="false">
      <c r="A168" s="0" t="s">
        <v>309</v>
      </c>
      <c r="B168" s="0" t="n">
        <v>2486.63</v>
      </c>
      <c r="C168" s="0" t="n">
        <v>1827.01</v>
      </c>
      <c r="D168" s="0" t="n">
        <v>2193.73</v>
      </c>
      <c r="E168" s="0" t="n">
        <v>761.498</v>
      </c>
      <c r="F168" s="0" t="n">
        <v>1131.49</v>
      </c>
      <c r="G168" s="0" t="n">
        <v>83.8414</v>
      </c>
      <c r="H168" s="0" t="n">
        <v>77.8267</v>
      </c>
      <c r="I168" s="0" t="n">
        <f aca="false">SUM(B168:H168)</f>
        <v>8562.0261</v>
      </c>
      <c r="J168" s="0" t="n">
        <v>15.3102</v>
      </c>
      <c r="K168" s="0" t="n">
        <v>1.27585</v>
      </c>
    </row>
    <row r="169" customFormat="false" ht="13" hidden="false" customHeight="false" outlineLevel="0" collapsed="false">
      <c r="A169" s="0" t="s">
        <v>310</v>
      </c>
      <c r="B169" s="0" t="n">
        <v>1201.27</v>
      </c>
      <c r="C169" s="0" t="n">
        <v>877.312</v>
      </c>
      <c r="D169" s="0" t="n">
        <v>819.02</v>
      </c>
      <c r="E169" s="0" t="n">
        <v>272.797</v>
      </c>
      <c r="F169" s="0" t="n">
        <v>389.59</v>
      </c>
      <c r="G169" s="0" t="n">
        <v>142.584</v>
      </c>
      <c r="H169" s="0" t="n">
        <v>122.035</v>
      </c>
      <c r="I169" s="0" t="n">
        <f aca="false">SUM(B169:H169)</f>
        <v>3824.608</v>
      </c>
      <c r="J169" s="0" t="n">
        <v>15.3068</v>
      </c>
      <c r="K169" s="0" t="n">
        <v>2.30651</v>
      </c>
    </row>
    <row r="170" customFormat="false" ht="13" hidden="false" customHeight="false" outlineLevel="0" collapsed="false">
      <c r="A170" s="0" t="s">
        <v>311</v>
      </c>
      <c r="B170" s="0" t="n">
        <v>300.187</v>
      </c>
      <c r="C170" s="0" t="n">
        <v>145.945</v>
      </c>
      <c r="D170" s="0" t="n">
        <v>197.126</v>
      </c>
      <c r="E170" s="0" t="n">
        <v>43.6835</v>
      </c>
      <c r="F170" s="0" t="n">
        <v>60.1773</v>
      </c>
      <c r="G170" s="0" t="n">
        <v>57.6783</v>
      </c>
      <c r="H170" s="0" t="n">
        <v>21.4919</v>
      </c>
      <c r="I170" s="0" t="n">
        <f aca="false">SUM(B170:H170)</f>
        <v>826.289</v>
      </c>
      <c r="J170" s="0" t="n">
        <v>15.1943</v>
      </c>
      <c r="K170" s="0" t="n">
        <v>0.999623</v>
      </c>
    </row>
    <row r="171" customFormat="false" ht="13" hidden="false" customHeight="false" outlineLevel="0" collapsed="false">
      <c r="A171" s="0" t="s">
        <v>312</v>
      </c>
      <c r="B171" s="0" t="n">
        <v>5730.58</v>
      </c>
      <c r="C171" s="0" t="n">
        <v>5925.29</v>
      </c>
      <c r="D171" s="0" t="n">
        <v>7489.58</v>
      </c>
      <c r="E171" s="0" t="n">
        <v>1376.19</v>
      </c>
      <c r="F171" s="0" t="n">
        <v>3446.6</v>
      </c>
      <c r="G171" s="0" t="n">
        <v>30.4638</v>
      </c>
      <c r="H171" s="0" t="n">
        <v>12.7335</v>
      </c>
      <c r="I171" s="0" t="n">
        <f aca="false">SUM(B171:H171)</f>
        <v>24011.4373</v>
      </c>
      <c r="J171" s="0" t="n">
        <v>15.1513</v>
      </c>
      <c r="K171" s="0" t="n">
        <v>1.28947</v>
      </c>
    </row>
    <row r="172" customFormat="false" ht="13" hidden="false" customHeight="false" outlineLevel="0" collapsed="false">
      <c r="A172" s="0" t="s">
        <v>313</v>
      </c>
      <c r="B172" s="0" t="n">
        <v>1070.04</v>
      </c>
      <c r="C172" s="0" t="n">
        <v>696.945</v>
      </c>
      <c r="D172" s="0" t="n">
        <v>785.893</v>
      </c>
      <c r="E172" s="0" t="n">
        <v>207.398</v>
      </c>
      <c r="F172" s="0" t="n">
        <v>287.03</v>
      </c>
      <c r="G172" s="0" t="n">
        <v>135.751</v>
      </c>
      <c r="H172" s="0" t="n">
        <v>112.904</v>
      </c>
      <c r="I172" s="0" t="n">
        <f aca="false">SUM(B172:H172)</f>
        <v>3295.961</v>
      </c>
      <c r="J172" s="0" t="n">
        <v>14.6398</v>
      </c>
      <c r="K172" s="0" t="n">
        <v>1.55271</v>
      </c>
    </row>
    <row r="173" customFormat="false" ht="13" hidden="false" customHeight="false" outlineLevel="0" collapsed="false">
      <c r="A173" s="0" t="s">
        <v>314</v>
      </c>
      <c r="B173" s="0" t="n">
        <v>928.898</v>
      </c>
      <c r="C173" s="0" t="n">
        <v>585.108</v>
      </c>
      <c r="D173" s="0" t="n">
        <v>615.486</v>
      </c>
      <c r="E173" s="0" t="n">
        <v>231.69</v>
      </c>
      <c r="F173" s="0" t="n">
        <v>240.247</v>
      </c>
      <c r="G173" s="0" t="n">
        <v>142.48</v>
      </c>
      <c r="H173" s="0" t="n">
        <v>90.2799</v>
      </c>
      <c r="I173" s="0" t="n">
        <f aca="false">SUM(B173:H173)</f>
        <v>2834.1889</v>
      </c>
      <c r="J173" s="0" t="n">
        <v>14.3335</v>
      </c>
      <c r="K173" s="0" t="n">
        <v>1.49753</v>
      </c>
    </row>
    <row r="174" customFormat="false" ht="13" hidden="false" customHeight="false" outlineLevel="0" collapsed="false">
      <c r="A174" s="0" t="s">
        <v>315</v>
      </c>
      <c r="B174" s="0" t="n">
        <v>222.404</v>
      </c>
      <c r="C174" s="0" t="n">
        <v>392.024</v>
      </c>
      <c r="D174" s="0" t="n">
        <v>330.64</v>
      </c>
      <c r="E174" s="0" t="n">
        <v>64.6454</v>
      </c>
      <c r="F174" s="0" t="n">
        <v>115.65</v>
      </c>
      <c r="G174" s="0" t="n">
        <v>16.9027</v>
      </c>
      <c r="H174" s="0" t="n">
        <v>82.1411</v>
      </c>
      <c r="I174" s="0" t="n">
        <f aca="false">SUM(B174:H174)</f>
        <v>1224.4072</v>
      </c>
      <c r="J174" s="0" t="n">
        <v>14.2338</v>
      </c>
      <c r="K174" s="0" t="n">
        <v>1.48269</v>
      </c>
    </row>
    <row r="175" customFormat="false" ht="13" hidden="false" customHeight="false" outlineLevel="0" collapsed="false">
      <c r="A175" s="0" t="s">
        <v>316</v>
      </c>
      <c r="B175" s="0" t="n">
        <v>1140.08</v>
      </c>
      <c r="C175" s="0" t="n">
        <v>705.998</v>
      </c>
      <c r="D175" s="0" t="n">
        <v>689.627</v>
      </c>
      <c r="E175" s="0" t="n">
        <v>201.561</v>
      </c>
      <c r="F175" s="0" t="n">
        <v>272.031</v>
      </c>
      <c r="G175" s="0" t="n">
        <v>122.076</v>
      </c>
      <c r="H175" s="0" t="n">
        <v>76.6384</v>
      </c>
      <c r="I175" s="0" t="n">
        <f aca="false">SUM(B175:H175)</f>
        <v>3208.0114</v>
      </c>
      <c r="J175" s="0" t="n">
        <v>13.999</v>
      </c>
      <c r="K175" s="0" t="n">
        <v>0.949082</v>
      </c>
    </row>
    <row r="176" customFormat="false" ht="13" hidden="false" customHeight="false" outlineLevel="0" collapsed="false">
      <c r="A176" s="0" t="s">
        <v>317</v>
      </c>
      <c r="B176" s="0" t="n">
        <v>712.849</v>
      </c>
      <c r="C176" s="0" t="n">
        <v>498.603</v>
      </c>
      <c r="D176" s="0" t="n">
        <v>515.368</v>
      </c>
      <c r="E176" s="0" t="n">
        <v>106.688</v>
      </c>
      <c r="F176" s="0" t="n">
        <v>210.328</v>
      </c>
      <c r="G176" s="0" t="n">
        <v>107.994</v>
      </c>
      <c r="H176" s="0" t="n">
        <v>39.8447</v>
      </c>
      <c r="I176" s="0" t="n">
        <f aca="false">SUM(B176:H176)</f>
        <v>2191.6747</v>
      </c>
      <c r="J176" s="0" t="n">
        <v>13.717</v>
      </c>
      <c r="K176" s="0" t="n">
        <v>0.653191</v>
      </c>
    </row>
    <row r="177" customFormat="false" ht="13" hidden="false" customHeight="false" outlineLevel="0" collapsed="false">
      <c r="A177" s="0" t="s">
        <v>318</v>
      </c>
      <c r="B177" s="0" t="n">
        <v>3271.39</v>
      </c>
      <c r="C177" s="0" t="n">
        <v>2474.07</v>
      </c>
      <c r="D177" s="0" t="n">
        <v>3970.9</v>
      </c>
      <c r="E177" s="0" t="n">
        <v>1216.4</v>
      </c>
      <c r="F177" s="0" t="n">
        <v>1261.49</v>
      </c>
      <c r="G177" s="0" t="n">
        <v>77.6232</v>
      </c>
      <c r="H177" s="0" t="n">
        <v>25.1266</v>
      </c>
      <c r="I177" s="0" t="n">
        <f aca="false">SUM(B177:H177)</f>
        <v>12296.9998</v>
      </c>
      <c r="J177" s="0" t="n">
        <v>13.685</v>
      </c>
      <c r="K177" s="0" t="n">
        <v>1.34607</v>
      </c>
    </row>
    <row r="178" customFormat="false" ht="13" hidden="false" customHeight="false" outlineLevel="0" collapsed="false">
      <c r="A178" s="0" t="s">
        <v>319</v>
      </c>
      <c r="B178" s="0" t="n">
        <v>206.757</v>
      </c>
      <c r="C178" s="0" t="n">
        <v>86.5918</v>
      </c>
      <c r="D178" s="0" t="n">
        <v>164.221</v>
      </c>
      <c r="E178" s="0" t="n">
        <v>20.8124</v>
      </c>
      <c r="F178" s="0" t="n">
        <v>28.5601</v>
      </c>
      <c r="G178" s="0" t="n">
        <v>39.9538</v>
      </c>
      <c r="H178" s="0" t="n">
        <v>7.14003</v>
      </c>
      <c r="I178" s="0" t="n">
        <f aca="false">SUM(B178:H178)</f>
        <v>554.03613</v>
      </c>
      <c r="J178" s="0" t="n">
        <v>13.5205</v>
      </c>
      <c r="K178" s="0" t="n">
        <v>1.21532</v>
      </c>
    </row>
    <row r="179" customFormat="false" ht="13" hidden="false" customHeight="false" outlineLevel="0" collapsed="false">
      <c r="A179" s="0" t="s">
        <v>320</v>
      </c>
      <c r="B179" s="0" t="n">
        <v>330.256</v>
      </c>
      <c r="C179" s="0" t="n">
        <v>98.7156</v>
      </c>
      <c r="D179" s="0" t="n">
        <v>230.336</v>
      </c>
      <c r="E179" s="0" t="n">
        <v>11.9047</v>
      </c>
      <c r="F179" s="0" t="n">
        <v>36.5167</v>
      </c>
      <c r="G179" s="0" t="n">
        <v>98.0468</v>
      </c>
      <c r="H179" s="0" t="n">
        <v>12.1722</v>
      </c>
      <c r="I179" s="0" t="n">
        <f aca="false">SUM(B179:H179)</f>
        <v>817.948</v>
      </c>
      <c r="J179" s="0" t="n">
        <v>13.2423</v>
      </c>
      <c r="K179" s="0" t="n">
        <v>1.20385</v>
      </c>
    </row>
    <row r="180" customFormat="false" ht="13" hidden="false" customHeight="false" outlineLevel="0" collapsed="false">
      <c r="A180" s="0" t="s">
        <v>321</v>
      </c>
      <c r="B180" s="0" t="n">
        <v>781.058</v>
      </c>
      <c r="C180" s="0" t="n">
        <v>300.195</v>
      </c>
      <c r="D180" s="0" t="n">
        <v>474.596</v>
      </c>
      <c r="E180" s="0" t="n">
        <v>93.085</v>
      </c>
      <c r="F180" s="0" t="n">
        <v>109.287</v>
      </c>
      <c r="G180" s="0" t="n">
        <v>109.44</v>
      </c>
      <c r="H180" s="0" t="n">
        <v>47.536</v>
      </c>
      <c r="I180" s="0" t="n">
        <f aca="false">SUM(B180:H180)</f>
        <v>1915.197</v>
      </c>
      <c r="J180" s="0" t="n">
        <v>12.9922</v>
      </c>
      <c r="K180" s="0" t="n">
        <v>0.764245</v>
      </c>
    </row>
    <row r="181" customFormat="false" ht="13" hidden="false" customHeight="false" outlineLevel="0" collapsed="false">
      <c r="A181" s="0" t="s">
        <v>322</v>
      </c>
      <c r="B181" s="0" t="n">
        <v>621.135</v>
      </c>
      <c r="C181" s="0" t="n">
        <v>301.665</v>
      </c>
      <c r="D181" s="0" t="n">
        <v>409.986</v>
      </c>
      <c r="E181" s="0" t="n">
        <v>106.323</v>
      </c>
      <c r="F181" s="0" t="n">
        <v>131.282</v>
      </c>
      <c r="G181" s="0" t="n">
        <v>109.651</v>
      </c>
      <c r="H181" s="0" t="n">
        <v>8.81868</v>
      </c>
      <c r="I181" s="0" t="n">
        <f aca="false">SUM(B181:H181)</f>
        <v>1688.86068</v>
      </c>
      <c r="J181" s="0" t="n">
        <v>12.9784</v>
      </c>
      <c r="K181" s="0" t="n">
        <v>0.831951</v>
      </c>
    </row>
    <row r="182" customFormat="false" ht="13" hidden="false" customHeight="false" outlineLevel="0" collapsed="false">
      <c r="A182" s="0" t="s">
        <v>323</v>
      </c>
      <c r="B182" s="0" t="n">
        <v>576.665</v>
      </c>
      <c r="C182" s="0" t="n">
        <v>283.446</v>
      </c>
      <c r="D182" s="0" t="n">
        <v>302.993</v>
      </c>
      <c r="E182" s="0" t="n">
        <v>90.0603</v>
      </c>
      <c r="F182" s="0" t="n">
        <v>124.967</v>
      </c>
      <c r="G182" s="0" t="n">
        <v>67.7197</v>
      </c>
      <c r="H182" s="0" t="n">
        <v>14.661</v>
      </c>
      <c r="I182" s="0" t="n">
        <f aca="false">SUM(B182:H182)</f>
        <v>1460.512</v>
      </c>
      <c r="J182" s="0" t="n">
        <v>11.8684</v>
      </c>
      <c r="K182" s="0" t="n">
        <v>2.79257</v>
      </c>
    </row>
    <row r="183" customFormat="false" ht="13" hidden="false" customHeight="false" outlineLevel="0" collapsed="false">
      <c r="A183" s="0" t="s">
        <v>324</v>
      </c>
      <c r="B183" s="0" t="n">
        <v>1430.96</v>
      </c>
      <c r="C183" s="0" t="n">
        <v>1133.24</v>
      </c>
      <c r="D183" s="0" t="n">
        <v>1850.27</v>
      </c>
      <c r="E183" s="0" t="n">
        <v>299.686</v>
      </c>
      <c r="F183" s="0" t="n">
        <v>467.639</v>
      </c>
      <c r="G183" s="0" t="n">
        <v>97.0668</v>
      </c>
      <c r="H183" s="0" t="n">
        <v>10.5552</v>
      </c>
      <c r="I183" s="0" t="n">
        <f aca="false">SUM(B183:H183)</f>
        <v>5289.417</v>
      </c>
      <c r="J183" s="0" t="n">
        <v>11.6935</v>
      </c>
      <c r="K183" s="0" t="n">
        <v>0.724379</v>
      </c>
    </row>
    <row r="184" customFormat="false" ht="13" hidden="false" customHeight="false" outlineLevel="0" collapsed="false">
      <c r="A184" s="0" t="s">
        <v>325</v>
      </c>
      <c r="B184" s="0" t="n">
        <v>611.027</v>
      </c>
      <c r="C184" s="0" t="n">
        <v>365.155</v>
      </c>
      <c r="D184" s="0" t="n">
        <v>392.803</v>
      </c>
      <c r="E184" s="0" t="n">
        <v>123.457</v>
      </c>
      <c r="F184" s="0" t="n">
        <v>157.538</v>
      </c>
      <c r="G184" s="0" t="n">
        <v>99.4613</v>
      </c>
      <c r="H184" s="0" t="n">
        <v>8.69417</v>
      </c>
      <c r="I184" s="0" t="n">
        <f aca="false">SUM(B184:H184)</f>
        <v>1758.13547</v>
      </c>
      <c r="J184" s="0" t="n">
        <v>11.4763</v>
      </c>
      <c r="K184" s="0" t="n">
        <v>1.21718</v>
      </c>
    </row>
    <row r="185" customFormat="false" ht="13" hidden="false" customHeight="false" outlineLevel="0" collapsed="false">
      <c r="A185" s="0" t="s">
        <v>326</v>
      </c>
      <c r="B185" s="0" t="n">
        <v>645.357</v>
      </c>
      <c r="C185" s="0" t="n">
        <v>337.02</v>
      </c>
      <c r="D185" s="0" t="n">
        <v>338.096</v>
      </c>
      <c r="E185" s="0" t="n">
        <v>118.316</v>
      </c>
      <c r="F185" s="0" t="n">
        <v>159.547</v>
      </c>
      <c r="G185" s="0" t="n">
        <v>86.4062</v>
      </c>
      <c r="H185" s="0" t="n">
        <v>9.32183</v>
      </c>
      <c r="I185" s="0" t="n">
        <f aca="false">SUM(B185:H185)</f>
        <v>1694.06403</v>
      </c>
      <c r="J185" s="0" t="n">
        <v>11.473</v>
      </c>
      <c r="K185" s="0" t="n">
        <v>1.0756</v>
      </c>
    </row>
    <row r="186" customFormat="false" ht="13" hidden="false" customHeight="false" outlineLevel="0" collapsed="false">
      <c r="A186" s="0" t="s">
        <v>327</v>
      </c>
      <c r="B186" s="0" t="n">
        <v>1266.25</v>
      </c>
      <c r="C186" s="0" t="n">
        <v>1058.44</v>
      </c>
      <c r="D186" s="0" t="n">
        <v>940.979</v>
      </c>
      <c r="E186" s="0" t="n">
        <v>192.358</v>
      </c>
      <c r="F186" s="0" t="n">
        <v>251.643</v>
      </c>
      <c r="G186" s="0" t="n">
        <v>206.391</v>
      </c>
      <c r="H186" s="0" t="n">
        <v>80.0967</v>
      </c>
      <c r="I186" s="0" t="n">
        <f aca="false">SUM(B186:H186)</f>
        <v>3996.1577</v>
      </c>
      <c r="J186" s="0" t="n">
        <v>11.1946</v>
      </c>
      <c r="K186" s="0" t="n">
        <v>0.630683</v>
      </c>
    </row>
    <row r="187" customFormat="false" ht="13" hidden="false" customHeight="false" outlineLevel="0" collapsed="false">
      <c r="A187" s="0" t="s">
        <v>328</v>
      </c>
      <c r="B187" s="0" t="n">
        <v>295.535</v>
      </c>
      <c r="C187" s="0" t="n">
        <v>176.166</v>
      </c>
      <c r="D187" s="0" t="n">
        <v>263.96</v>
      </c>
      <c r="E187" s="0" t="n">
        <v>42.9344</v>
      </c>
      <c r="F187" s="0" t="n">
        <v>43.8971</v>
      </c>
      <c r="G187" s="0" t="n">
        <v>69.8888</v>
      </c>
      <c r="H187" s="0" t="n">
        <v>11.5519</v>
      </c>
      <c r="I187" s="0" t="n">
        <f aca="false">SUM(B187:H187)</f>
        <v>903.9332</v>
      </c>
      <c r="J187" s="0" t="n">
        <v>10.7817</v>
      </c>
      <c r="K187" s="0" t="n">
        <v>0.385062</v>
      </c>
    </row>
    <row r="188" customFormat="false" ht="13" hidden="false" customHeight="false" outlineLevel="0" collapsed="false">
      <c r="A188" s="0" t="s">
        <v>329</v>
      </c>
      <c r="B188" s="0" t="n">
        <v>1902.02</v>
      </c>
      <c r="C188" s="0" t="n">
        <v>1342.33</v>
      </c>
      <c r="D188" s="0" t="n">
        <v>2243.34</v>
      </c>
      <c r="E188" s="0" t="n">
        <v>492.675</v>
      </c>
      <c r="F188" s="0" t="n">
        <v>536.514</v>
      </c>
      <c r="G188" s="0" t="n">
        <v>62.2106</v>
      </c>
      <c r="H188" s="0" t="n">
        <v>27.7651</v>
      </c>
      <c r="I188" s="0" t="n">
        <f aca="false">SUM(B188:H188)</f>
        <v>6606.8547</v>
      </c>
      <c r="J188" s="0" t="n">
        <v>10.438</v>
      </c>
      <c r="K188" s="0" t="n">
        <v>2.29636</v>
      </c>
    </row>
    <row r="189" customFormat="false" ht="13" hidden="false" customHeight="false" outlineLevel="0" collapsed="false">
      <c r="A189" s="0" t="s">
        <v>330</v>
      </c>
      <c r="B189" s="0" t="n">
        <v>544.754</v>
      </c>
      <c r="C189" s="0" t="n">
        <v>371.007</v>
      </c>
      <c r="D189" s="0" t="n">
        <v>340.624</v>
      </c>
      <c r="E189" s="0" t="n">
        <v>87.9423</v>
      </c>
      <c r="F189" s="0" t="n">
        <v>91.3012</v>
      </c>
      <c r="G189" s="0" t="n">
        <v>110.233</v>
      </c>
      <c r="H189" s="0" t="n">
        <v>25.6498</v>
      </c>
      <c r="I189" s="0" t="n">
        <f aca="false">SUM(B189:H189)</f>
        <v>1571.5113</v>
      </c>
      <c r="J189" s="0" t="n">
        <v>10.3821</v>
      </c>
      <c r="K189" s="0" t="n">
        <v>0.458033</v>
      </c>
    </row>
    <row r="190" customFormat="false" ht="13" hidden="false" customHeight="false" outlineLevel="0" collapsed="false">
      <c r="A190" s="0" t="s">
        <v>331</v>
      </c>
      <c r="B190" s="0" t="n">
        <v>389.221</v>
      </c>
      <c r="C190" s="0" t="n">
        <v>81.5802</v>
      </c>
      <c r="D190" s="0" t="n">
        <v>290.142</v>
      </c>
      <c r="E190" s="0" t="n">
        <v>8.51272</v>
      </c>
      <c r="F190" s="0" t="n">
        <v>12.5326</v>
      </c>
      <c r="G190" s="0" t="n">
        <v>64.3183</v>
      </c>
      <c r="H190" s="0" t="n">
        <v>2.36464</v>
      </c>
      <c r="I190" s="0" t="n">
        <f aca="false">SUM(B190:H190)</f>
        <v>848.67146</v>
      </c>
      <c r="J190" s="0" t="n">
        <v>9.93151</v>
      </c>
      <c r="K190" s="0" t="n">
        <v>0.945858</v>
      </c>
    </row>
    <row r="191" customFormat="false" ht="13" hidden="false" customHeight="false" outlineLevel="0" collapsed="false">
      <c r="A191" s="0" t="s">
        <v>332</v>
      </c>
      <c r="B191" s="0" t="n">
        <v>360.468</v>
      </c>
      <c r="C191" s="0" t="n">
        <v>210.594</v>
      </c>
      <c r="D191" s="0" t="n">
        <v>275.462</v>
      </c>
      <c r="E191" s="0" t="n">
        <v>70.5565</v>
      </c>
      <c r="F191" s="0" t="n">
        <v>67.7896</v>
      </c>
      <c r="G191" s="0" t="n">
        <v>94.2291</v>
      </c>
      <c r="H191" s="0" t="n">
        <v>45.9617</v>
      </c>
      <c r="I191" s="0" t="n">
        <f aca="false">SUM(B191:H191)</f>
        <v>1125.0609</v>
      </c>
      <c r="J191" s="0" t="n">
        <v>9.83795</v>
      </c>
      <c r="K191" s="0" t="n">
        <v>0.307436</v>
      </c>
    </row>
    <row r="192" customFormat="false" ht="13" hidden="false" customHeight="false" outlineLevel="0" collapsed="false">
      <c r="A192" s="0" t="s">
        <v>333</v>
      </c>
      <c r="B192" s="0" t="n">
        <v>310.465</v>
      </c>
      <c r="C192" s="0" t="n">
        <v>153.061</v>
      </c>
      <c r="D192" s="0" t="n">
        <v>160.25</v>
      </c>
      <c r="E192" s="0" t="n">
        <v>26.8081</v>
      </c>
      <c r="F192" s="0" t="n">
        <v>55.1139</v>
      </c>
      <c r="G192" s="0" t="n">
        <v>38.1904</v>
      </c>
      <c r="H192" s="0" t="n">
        <v>4.94228</v>
      </c>
      <c r="I192" s="0" t="n">
        <f aca="false">SUM(B192:H192)</f>
        <v>748.83068</v>
      </c>
      <c r="J192" s="0" t="n">
        <v>9.2855</v>
      </c>
      <c r="K192" s="0" t="n">
        <v>0.299532</v>
      </c>
    </row>
    <row r="193" customFormat="false" ht="13" hidden="false" customHeight="false" outlineLevel="0" collapsed="false">
      <c r="A193" s="0" t="s">
        <v>334</v>
      </c>
      <c r="B193" s="0" t="n">
        <v>840.323</v>
      </c>
      <c r="C193" s="0" t="n">
        <v>438.373</v>
      </c>
      <c r="D193" s="0" t="n">
        <v>475.576</v>
      </c>
      <c r="E193" s="0" t="n">
        <v>147.252</v>
      </c>
      <c r="F193" s="0" t="n">
        <v>200.325</v>
      </c>
      <c r="G193" s="0" t="n">
        <v>135.804</v>
      </c>
      <c r="H193" s="0" t="n">
        <v>3.64227</v>
      </c>
      <c r="I193" s="0" t="n">
        <f aca="false">SUM(B193:H193)</f>
        <v>2241.29527</v>
      </c>
      <c r="J193" s="0" t="n">
        <v>9.10566</v>
      </c>
      <c r="K193" s="0" t="n">
        <v>1.82113</v>
      </c>
    </row>
    <row r="194" customFormat="false" ht="13" hidden="false" customHeight="false" outlineLevel="0" collapsed="false">
      <c r="A194" s="0" t="s">
        <v>335</v>
      </c>
      <c r="B194" s="0" t="n">
        <v>434.182</v>
      </c>
      <c r="C194" s="0" t="n">
        <v>333.329</v>
      </c>
      <c r="D194" s="0" t="n">
        <v>276.942</v>
      </c>
      <c r="E194" s="0" t="n">
        <v>73.7867</v>
      </c>
      <c r="F194" s="0" t="n">
        <v>74.2701</v>
      </c>
      <c r="G194" s="0" t="n">
        <v>89.0919</v>
      </c>
      <c r="H194" s="0" t="n">
        <v>28.6769</v>
      </c>
      <c r="I194" s="0" t="n">
        <f aca="false">SUM(B194:H194)</f>
        <v>1310.2786</v>
      </c>
      <c r="J194" s="0" t="n">
        <v>9.02196</v>
      </c>
      <c r="K194" s="0" t="n">
        <v>0.644426</v>
      </c>
    </row>
    <row r="195" customFormat="false" ht="13" hidden="false" customHeight="false" outlineLevel="0" collapsed="false">
      <c r="A195" s="0" t="s">
        <v>336</v>
      </c>
      <c r="B195" s="0" t="n">
        <v>1467.88</v>
      </c>
      <c r="C195" s="0" t="n">
        <v>1338.12</v>
      </c>
      <c r="D195" s="0" t="n">
        <v>1496.17</v>
      </c>
      <c r="E195" s="0" t="n">
        <v>398.103</v>
      </c>
      <c r="F195" s="0" t="n">
        <v>803.595</v>
      </c>
      <c r="G195" s="0" t="n">
        <v>47.037</v>
      </c>
      <c r="H195" s="0" t="n">
        <v>8.47027</v>
      </c>
      <c r="I195" s="0" t="n">
        <f aca="false">SUM(B195:H195)</f>
        <v>5559.37527</v>
      </c>
      <c r="J195" s="0" t="n">
        <v>8.65049</v>
      </c>
      <c r="K195" s="0" t="n">
        <v>1.08131</v>
      </c>
    </row>
    <row r="196" customFormat="false" ht="13" hidden="false" customHeight="false" outlineLevel="0" collapsed="false">
      <c r="A196" s="0" t="s">
        <v>337</v>
      </c>
      <c r="B196" s="0" t="n">
        <v>681.263</v>
      </c>
      <c r="C196" s="0" t="n">
        <v>491.139</v>
      </c>
      <c r="D196" s="0" t="n">
        <v>560.632</v>
      </c>
      <c r="E196" s="0" t="n">
        <v>153.598</v>
      </c>
      <c r="F196" s="0" t="n">
        <v>175.888</v>
      </c>
      <c r="G196" s="0" t="n">
        <v>117.446</v>
      </c>
      <c r="H196" s="0" t="n">
        <v>86.7266</v>
      </c>
      <c r="I196" s="0" t="n">
        <f aca="false">SUM(B196:H196)</f>
        <v>2266.6926</v>
      </c>
      <c r="J196" s="0" t="n">
        <v>8.42915</v>
      </c>
      <c r="K196" s="0" t="n">
        <v>0.749258</v>
      </c>
    </row>
    <row r="197" customFormat="false" ht="13" hidden="false" customHeight="false" outlineLevel="0" collapsed="false">
      <c r="A197" s="0" t="s">
        <v>338</v>
      </c>
      <c r="B197" s="0" t="n">
        <v>2787.98</v>
      </c>
      <c r="C197" s="0" t="n">
        <v>2752.6</v>
      </c>
      <c r="D197" s="0" t="n">
        <v>4503.44</v>
      </c>
      <c r="E197" s="0" t="n">
        <v>843.663</v>
      </c>
      <c r="F197" s="0" t="n">
        <v>1104.95</v>
      </c>
      <c r="G197" s="0" t="n">
        <v>53.3518</v>
      </c>
      <c r="H197" s="0" t="n">
        <v>24.2331</v>
      </c>
      <c r="I197" s="0" t="n">
        <f aca="false">SUM(B197:H197)</f>
        <v>12070.2179</v>
      </c>
      <c r="J197" s="0" t="n">
        <v>8.01255</v>
      </c>
      <c r="K197" s="0" t="n">
        <v>1.368</v>
      </c>
    </row>
    <row r="198" customFormat="false" ht="13" hidden="false" customHeight="false" outlineLevel="0" collapsed="false">
      <c r="A198" s="0" t="s">
        <v>339</v>
      </c>
      <c r="B198" s="0" t="n">
        <v>503.779</v>
      </c>
      <c r="C198" s="0" t="n">
        <v>214.767</v>
      </c>
      <c r="D198" s="0" t="n">
        <v>294.606</v>
      </c>
      <c r="E198" s="0" t="n">
        <v>67.2949</v>
      </c>
      <c r="F198" s="0" t="n">
        <v>80.686</v>
      </c>
      <c r="G198" s="0" t="n">
        <v>64.4132</v>
      </c>
      <c r="H198" s="0" t="n">
        <v>3.55968</v>
      </c>
      <c r="I198" s="0" t="n">
        <f aca="false">SUM(B198:H198)</f>
        <v>1229.10578</v>
      </c>
      <c r="J198" s="0" t="n">
        <v>7.9669</v>
      </c>
      <c r="K198" s="0" t="n">
        <v>0.508525</v>
      </c>
    </row>
    <row r="199" customFormat="false" ht="13" hidden="false" customHeight="false" outlineLevel="0" collapsed="false">
      <c r="A199" s="0" t="s">
        <v>340</v>
      </c>
      <c r="B199" s="0" t="n">
        <v>247.637</v>
      </c>
      <c r="C199" s="0" t="n">
        <v>117.163</v>
      </c>
      <c r="D199" s="0" t="n">
        <v>124.392</v>
      </c>
      <c r="E199" s="0" t="n">
        <v>14.8032</v>
      </c>
      <c r="F199" s="0" t="n">
        <v>11.3606</v>
      </c>
      <c r="G199" s="0" t="n">
        <v>74.7043</v>
      </c>
      <c r="H199" s="0" t="n">
        <v>5.96716</v>
      </c>
      <c r="I199" s="0" t="n">
        <f aca="false">SUM(B199:H199)</f>
        <v>596.02726</v>
      </c>
      <c r="J199" s="0" t="n">
        <v>7.80322</v>
      </c>
      <c r="K199" s="0" t="n">
        <v>0.229506</v>
      </c>
    </row>
    <row r="200" customFormat="false" ht="13" hidden="false" customHeight="false" outlineLevel="0" collapsed="false">
      <c r="A200" s="0" t="s">
        <v>341</v>
      </c>
      <c r="B200" s="0" t="n">
        <v>640.492</v>
      </c>
      <c r="C200" s="0" t="n">
        <v>407.207</v>
      </c>
      <c r="D200" s="0" t="n">
        <v>510.727</v>
      </c>
      <c r="E200" s="0" t="n">
        <v>104.978</v>
      </c>
      <c r="F200" s="0" t="n">
        <v>162.05</v>
      </c>
      <c r="G200" s="0" t="n">
        <v>53.7389</v>
      </c>
      <c r="H200" s="0" t="n">
        <v>19.5793</v>
      </c>
      <c r="I200" s="0" t="n">
        <f aca="false">SUM(B200:H200)</f>
        <v>1898.7722</v>
      </c>
      <c r="J200" s="0" t="n">
        <v>7.49845</v>
      </c>
      <c r="K200" s="0" t="n">
        <v>0.41658</v>
      </c>
    </row>
    <row r="201" customFormat="false" ht="13" hidden="false" customHeight="false" outlineLevel="0" collapsed="false">
      <c r="A201" s="0" t="s">
        <v>342</v>
      </c>
      <c r="B201" s="0" t="n">
        <v>166.406</v>
      </c>
      <c r="C201" s="0" t="n">
        <v>59.9812</v>
      </c>
      <c r="D201" s="0" t="n">
        <v>269.082</v>
      </c>
      <c r="E201" s="0" t="n">
        <v>8.12245</v>
      </c>
      <c r="F201" s="0" t="n">
        <v>699.78</v>
      </c>
      <c r="G201" s="0" t="n">
        <v>16.8697</v>
      </c>
      <c r="H201" s="0" t="n">
        <v>125.794</v>
      </c>
      <c r="I201" s="0" t="n">
        <f aca="false">SUM(B201:H201)</f>
        <v>1346.03535</v>
      </c>
      <c r="J201" s="0" t="n">
        <v>7.08111</v>
      </c>
      <c r="K201" s="0" t="n">
        <v>1.24961</v>
      </c>
    </row>
    <row r="202" customFormat="false" ht="13" hidden="false" customHeight="false" outlineLevel="0" collapsed="false">
      <c r="A202" s="0" t="s">
        <v>343</v>
      </c>
      <c r="B202" s="0" t="n">
        <v>343.008</v>
      </c>
      <c r="C202" s="0" t="n">
        <v>207.818</v>
      </c>
      <c r="D202" s="0" t="n">
        <v>244.55</v>
      </c>
      <c r="E202" s="0" t="n">
        <v>47.8031</v>
      </c>
      <c r="F202" s="0" t="n">
        <v>92.7547</v>
      </c>
      <c r="G202" s="0" t="n">
        <v>43.1066</v>
      </c>
      <c r="H202" s="0" t="n">
        <v>10.9025</v>
      </c>
      <c r="I202" s="0" t="n">
        <f aca="false">SUM(B202:H202)</f>
        <v>989.9429</v>
      </c>
      <c r="J202" s="0" t="n">
        <v>6.54147</v>
      </c>
      <c r="K202" s="0" t="n">
        <v>1.17411</v>
      </c>
    </row>
    <row r="203" customFormat="false" ht="13" hidden="false" customHeight="false" outlineLevel="0" collapsed="false">
      <c r="A203" s="0" t="s">
        <v>344</v>
      </c>
      <c r="B203" s="0" t="n">
        <v>199.147</v>
      </c>
      <c r="C203" s="0" t="n">
        <v>42.4713</v>
      </c>
      <c r="D203" s="0" t="n">
        <v>130.758</v>
      </c>
      <c r="E203" s="0" t="n">
        <v>2.67536</v>
      </c>
      <c r="F203" s="0" t="n">
        <v>7.69165</v>
      </c>
      <c r="G203" s="0" t="n">
        <v>31.2682</v>
      </c>
      <c r="H203" s="0" t="n">
        <v>0.33442</v>
      </c>
      <c r="I203" s="0" t="n">
        <f aca="false">SUM(B203:H203)</f>
        <v>414.34593</v>
      </c>
      <c r="J203" s="0" t="n">
        <v>6.18676</v>
      </c>
      <c r="K203" s="0" t="n">
        <v>1.6721</v>
      </c>
    </row>
    <row r="204" customFormat="false" ht="13" hidden="false" customHeight="false" outlineLevel="0" collapsed="false">
      <c r="A204" s="0" t="s">
        <v>345</v>
      </c>
      <c r="B204" s="0" t="n">
        <v>260.558</v>
      </c>
      <c r="C204" s="0" t="n">
        <v>146.252</v>
      </c>
      <c r="D204" s="0" t="n">
        <v>149.118</v>
      </c>
      <c r="E204" s="0" t="n">
        <v>43.3025</v>
      </c>
      <c r="F204" s="0" t="n">
        <v>53.7036</v>
      </c>
      <c r="G204" s="0" t="n">
        <v>38.2081</v>
      </c>
      <c r="H204" s="0" t="n">
        <v>1.16747</v>
      </c>
      <c r="I204" s="0" t="n">
        <f aca="false">SUM(B204:H204)</f>
        <v>692.30967</v>
      </c>
      <c r="J204" s="0" t="n">
        <v>5.94348</v>
      </c>
      <c r="K204" s="0" t="n">
        <v>1.2736</v>
      </c>
    </row>
    <row r="205" customFormat="false" ht="13" hidden="false" customHeight="false" outlineLevel="0" collapsed="false">
      <c r="A205" s="0" t="s">
        <v>346</v>
      </c>
      <c r="B205" s="0" t="n">
        <v>66.5324</v>
      </c>
      <c r="C205" s="0" t="n">
        <v>38.7954</v>
      </c>
      <c r="D205" s="0" t="n">
        <v>52.9358</v>
      </c>
      <c r="E205" s="0" t="n">
        <v>4.89475</v>
      </c>
      <c r="F205" s="0" t="n">
        <v>3.62574</v>
      </c>
      <c r="G205" s="0" t="n">
        <v>42.9651</v>
      </c>
      <c r="H205" s="0" t="n">
        <v>0.906436</v>
      </c>
      <c r="I205" s="0" t="n">
        <f aca="false">SUM(B205:H205)</f>
        <v>210.655626</v>
      </c>
      <c r="J205" s="0" t="n">
        <v>4.1696</v>
      </c>
      <c r="K205" s="0" t="n">
        <v>0.543861</v>
      </c>
    </row>
    <row r="206" customFormat="false" ht="13" hidden="false" customHeight="false" outlineLevel="0" collapsed="false">
      <c r="A206" s="0" t="s">
        <v>347</v>
      </c>
      <c r="B206" s="0" t="n">
        <v>73.5557</v>
      </c>
      <c r="C206" s="0" t="n">
        <v>21.812</v>
      </c>
      <c r="D206" s="0" t="n">
        <v>110.174</v>
      </c>
      <c r="E206" s="0" t="n">
        <v>6.20925</v>
      </c>
      <c r="F206" s="0" t="n">
        <v>243.275</v>
      </c>
      <c r="G206" s="0" t="n">
        <v>12.8961</v>
      </c>
      <c r="H206" s="0" t="n">
        <v>48.4003</v>
      </c>
      <c r="I206" s="0" t="n">
        <f aca="false">SUM(B206:H206)</f>
        <v>516.32235</v>
      </c>
      <c r="J206" s="0" t="n">
        <v>3.98029</v>
      </c>
      <c r="K206" s="0" t="n">
        <v>0.318423</v>
      </c>
    </row>
    <row r="207" customFormat="false" ht="13" hidden="false" customHeight="false" outlineLevel="0" collapsed="false">
      <c r="A207" s="0" t="s">
        <v>348</v>
      </c>
      <c r="B207" s="0" t="n">
        <v>120.718</v>
      </c>
      <c r="C207" s="0" t="n">
        <v>92.3914</v>
      </c>
      <c r="D207" s="0" t="n">
        <v>142.69</v>
      </c>
      <c r="E207" s="0" t="n">
        <v>61.153</v>
      </c>
      <c r="F207" s="0" t="n">
        <v>40.2392</v>
      </c>
      <c r="G207" s="0" t="n">
        <v>13.2366</v>
      </c>
      <c r="H207" s="0" t="n">
        <v>25.679</v>
      </c>
      <c r="I207" s="0" t="n">
        <f aca="false">SUM(B207:H207)</f>
        <v>496.1072</v>
      </c>
      <c r="J207" s="0" t="n">
        <v>3.70625</v>
      </c>
      <c r="K207" s="0" t="n">
        <v>0</v>
      </c>
    </row>
    <row r="208" customFormat="false" ht="13" hidden="false" customHeight="false" outlineLevel="0" collapsed="false">
      <c r="A208" s="0" t="s">
        <v>349</v>
      </c>
      <c r="B208" s="0" t="n">
        <v>64.7445</v>
      </c>
      <c r="C208" s="0" t="n">
        <v>39.2655</v>
      </c>
      <c r="D208" s="0" t="n">
        <v>54.2737</v>
      </c>
      <c r="E208" s="0" t="n">
        <v>6.63151</v>
      </c>
      <c r="F208" s="0" t="n">
        <v>5.40991</v>
      </c>
      <c r="G208" s="0" t="n">
        <v>37.5204</v>
      </c>
      <c r="H208" s="0" t="n">
        <v>1.39611</v>
      </c>
      <c r="I208" s="0" t="n">
        <f aca="false">SUM(B208:H208)</f>
        <v>209.24163</v>
      </c>
      <c r="J208" s="0" t="n">
        <v>3.31575</v>
      </c>
      <c r="K208" s="0" t="n">
        <v>0</v>
      </c>
    </row>
    <row r="209" customFormat="false" ht="13" hidden="false" customHeight="false" outlineLevel="0" collapsed="false">
      <c r="A209" s="0" t="s">
        <v>350</v>
      </c>
      <c r="B209" s="0" t="n">
        <v>23.9133</v>
      </c>
      <c r="C209" s="0" t="n">
        <v>9.11801</v>
      </c>
      <c r="D209" s="0" t="n">
        <v>17.2038</v>
      </c>
      <c r="E209" s="0" t="n">
        <v>0.86019</v>
      </c>
      <c r="F209" s="0" t="n">
        <v>0.344076</v>
      </c>
      <c r="G209" s="0" t="n">
        <v>19.2682</v>
      </c>
      <c r="H209" s="0" t="n">
        <v>0.172038</v>
      </c>
      <c r="I209" s="0" t="n">
        <f aca="false">SUM(B209:H209)</f>
        <v>70.879614</v>
      </c>
      <c r="J209" s="0" t="n">
        <v>2.92464</v>
      </c>
      <c r="K209" s="0" t="n">
        <v>0</v>
      </c>
    </row>
    <row r="210" customFormat="false" ht="13" hidden="false" customHeight="false" outlineLevel="0" collapsed="false">
      <c r="A210" s="0" t="s">
        <v>351</v>
      </c>
      <c r="B210" s="0" t="n">
        <v>10.9782</v>
      </c>
      <c r="C210" s="0" t="n">
        <v>5.3552</v>
      </c>
      <c r="D210" s="0" t="n">
        <v>49.2679</v>
      </c>
      <c r="E210" s="0" t="n">
        <v>0.53552</v>
      </c>
      <c r="F210" s="0" t="n">
        <v>0.26776</v>
      </c>
      <c r="G210" s="0" t="n">
        <v>44.4482</v>
      </c>
      <c r="H210" s="0" t="n">
        <v>10.7104</v>
      </c>
      <c r="I210" s="0" t="n">
        <f aca="false">SUM(B210:H210)</f>
        <v>121.56318</v>
      </c>
      <c r="J210" s="0" t="n">
        <v>2.40984</v>
      </c>
      <c r="K210" s="0" t="n">
        <v>0.26776</v>
      </c>
    </row>
    <row r="211" customFormat="false" ht="13" hidden="false" customHeight="false" outlineLevel="0" collapsed="false">
      <c r="A211" s="0" t="s">
        <v>352</v>
      </c>
      <c r="B211" s="0" t="n">
        <v>38.4481</v>
      </c>
      <c r="C211" s="0" t="n">
        <v>9.5187</v>
      </c>
      <c r="D211" s="0" t="n">
        <v>85.295</v>
      </c>
      <c r="E211" s="0" t="n">
        <v>1.11985</v>
      </c>
      <c r="F211" s="0" t="n">
        <v>181.602</v>
      </c>
      <c r="G211" s="0" t="n">
        <v>4.29275</v>
      </c>
      <c r="H211" s="0" t="n">
        <v>51.513</v>
      </c>
      <c r="I211" s="0" t="n">
        <f aca="false">SUM(B211:H211)</f>
        <v>371.7894</v>
      </c>
      <c r="J211" s="0" t="n">
        <v>0.933206</v>
      </c>
      <c r="K211" s="0" t="n">
        <v>0.37328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5" activeCellId="0" sqref="I15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9.42"/>
  </cols>
  <sheetData>
    <row r="1" customFormat="false" ht="13" hidden="false" customHeight="false" outlineLevel="0" collapsed="false"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353</v>
      </c>
      <c r="J1" s="0" t="s">
        <v>9</v>
      </c>
      <c r="K1" s="0" t="s">
        <v>10</v>
      </c>
    </row>
    <row r="2" customFormat="false" ht="13" hidden="false" customHeight="false" outlineLevel="0" collapsed="false">
      <c r="A2" s="0" t="s">
        <v>354</v>
      </c>
      <c r="B2" s="0" t="n">
        <v>1343.62</v>
      </c>
      <c r="C2" s="0" t="n">
        <v>461.8246666667</v>
      </c>
      <c r="D2" s="0" t="n">
        <v>2022.1066666667</v>
      </c>
      <c r="E2" s="0" t="n">
        <v>1230.8993333333</v>
      </c>
      <c r="F2" s="0" t="n">
        <v>331.6788666667</v>
      </c>
      <c r="G2" s="0" t="n">
        <v>105.6821</v>
      </c>
      <c r="H2" s="0" t="n">
        <v>582.5066666667</v>
      </c>
      <c r="I2" s="0" t="n">
        <f aca="false">SUM(B2:H2)</f>
        <v>6078.3183000001</v>
      </c>
      <c r="J2" s="0" t="n">
        <v>34.2441</v>
      </c>
      <c r="K2" s="0" t="n">
        <v>2.01642</v>
      </c>
    </row>
    <row r="3" customFormat="false" ht="13" hidden="false" customHeight="false" outlineLevel="0" collapsed="false">
      <c r="A3" s="0" t="s">
        <v>355</v>
      </c>
      <c r="B3" s="0" t="n">
        <v>1490.4366666667</v>
      </c>
      <c r="C3" s="0" t="n">
        <v>684.6336666667</v>
      </c>
      <c r="D3" s="0" t="n">
        <v>1577.83</v>
      </c>
      <c r="E3" s="0" t="n">
        <v>1778.3833333333</v>
      </c>
      <c r="F3" s="0" t="n">
        <v>623.8676666667</v>
      </c>
      <c r="G3" s="0" t="n">
        <v>142.3646666667</v>
      </c>
      <c r="H3" s="0" t="n">
        <v>474.5393333333</v>
      </c>
      <c r="I3" s="0" t="n">
        <f aca="false">SUM(B3:H3)</f>
        <v>6772.0553333334</v>
      </c>
      <c r="J3" s="0" t="n">
        <v>25.8517</v>
      </c>
      <c r="K3" s="0" t="n">
        <v>1.052167</v>
      </c>
    </row>
    <row r="4" customFormat="false" ht="13" hidden="false" customHeight="false" outlineLevel="0" collapsed="false">
      <c r="A4" s="0" t="s">
        <v>356</v>
      </c>
      <c r="B4" s="0" t="n">
        <v>1313.8023333333</v>
      </c>
      <c r="C4" s="0" t="n">
        <v>614.41</v>
      </c>
      <c r="D4" s="0" t="n">
        <v>2369.3466666667</v>
      </c>
      <c r="E4" s="0" t="n">
        <v>1708.283</v>
      </c>
      <c r="F4" s="0" t="n">
        <v>317.4716666667</v>
      </c>
      <c r="G4" s="0" t="n">
        <v>53.5399</v>
      </c>
      <c r="H4" s="0" t="n">
        <v>556.227</v>
      </c>
      <c r="I4" s="0" t="n">
        <f aca="false">SUM(B4:H4)</f>
        <v>6933.0805666667</v>
      </c>
      <c r="J4" s="0" t="n">
        <v>17.6024</v>
      </c>
      <c r="K4" s="0" t="n">
        <v>2.847768</v>
      </c>
    </row>
    <row r="5" customFormat="false" ht="13" hidden="false" customHeight="false" outlineLevel="0" collapsed="false">
      <c r="A5" s="0" t="s">
        <v>357</v>
      </c>
      <c r="B5" s="0" t="n">
        <v>1108.3443333333</v>
      </c>
      <c r="C5" s="0" t="n">
        <v>212.0953333333</v>
      </c>
      <c r="D5" s="0" t="n">
        <v>587.4426666667</v>
      </c>
      <c r="E5" s="0" t="n">
        <v>470.4733333333</v>
      </c>
      <c r="F5" s="0" t="n">
        <v>137.2203666667</v>
      </c>
      <c r="G5" s="0" t="n">
        <v>66.7057333333</v>
      </c>
      <c r="H5" s="0" t="n">
        <v>414.204</v>
      </c>
      <c r="I5" s="0" t="n">
        <f aca="false">SUM(B5:H5)</f>
        <v>2996.4857666666</v>
      </c>
      <c r="J5" s="0" t="n">
        <v>12.74927</v>
      </c>
      <c r="K5" s="0" t="n">
        <v>0.325902</v>
      </c>
    </row>
    <row r="6" customFormat="false" ht="13" hidden="false" customHeight="false" outlineLevel="0" collapsed="false">
      <c r="A6" s="0" t="s">
        <v>358</v>
      </c>
      <c r="B6" s="0" t="n">
        <v>536.912</v>
      </c>
      <c r="C6" s="0" t="n">
        <v>242.395</v>
      </c>
      <c r="D6" s="0" t="n">
        <v>389.968</v>
      </c>
      <c r="E6" s="0" t="n">
        <v>278.817</v>
      </c>
      <c r="F6" s="0" t="n">
        <v>131.873</v>
      </c>
      <c r="G6" s="0" t="n">
        <v>81.6357</v>
      </c>
      <c r="H6" s="0" t="n">
        <v>182.11</v>
      </c>
      <c r="I6" s="0" t="n">
        <f aca="false">SUM(B6:H6)</f>
        <v>1843.7107</v>
      </c>
      <c r="J6" s="0" t="n">
        <v>10.0475</v>
      </c>
      <c r="K6" s="0" t="n">
        <v>0.627967</v>
      </c>
    </row>
    <row r="7" customFormat="false" ht="13" hidden="false" customHeight="false" outlineLevel="0" collapsed="false">
      <c r="A7" s="0" t="s">
        <v>359</v>
      </c>
      <c r="B7" s="0" t="n">
        <v>357.5255</v>
      </c>
      <c r="C7" s="0" t="n">
        <v>38.56352</v>
      </c>
      <c r="D7" s="0" t="n">
        <v>157.3415</v>
      </c>
      <c r="E7" s="0" t="n">
        <v>144.9758</v>
      </c>
      <c r="F7" s="0" t="n">
        <v>24.6282</v>
      </c>
      <c r="G7" s="0" t="n">
        <v>33.01085</v>
      </c>
      <c r="H7" s="0" t="n">
        <v>164.695</v>
      </c>
      <c r="I7" s="0" t="n">
        <f aca="false">SUM(B7:H7)</f>
        <v>920.74037</v>
      </c>
      <c r="J7" s="0" t="n">
        <v>9.46589</v>
      </c>
      <c r="K7" s="0" t="n">
        <v>0.202689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5" activeCellId="0" sqref="J25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8.85"/>
  </cols>
  <sheetData>
    <row r="1" customFormat="false" ht="13" hidden="false" customHeight="false" outlineLevel="0" collapsed="false">
      <c r="B1" s="0" t="s">
        <v>138</v>
      </c>
      <c r="C1" s="0" t="s">
        <v>136</v>
      </c>
      <c r="D1" s="0" t="s">
        <v>135</v>
      </c>
      <c r="E1" s="0" t="s">
        <v>137</v>
      </c>
      <c r="F1" s="0" t="s">
        <v>139</v>
      </c>
      <c r="G1" s="0" t="s">
        <v>140</v>
      </c>
      <c r="H1" s="0" t="s">
        <v>141</v>
      </c>
      <c r="I1" s="0" t="s">
        <v>360</v>
      </c>
      <c r="J1" s="0" t="s">
        <v>142</v>
      </c>
      <c r="K1" s="0" t="s">
        <v>143</v>
      </c>
    </row>
    <row r="2" customFormat="false" ht="13" hidden="false" customHeight="false" outlineLevel="0" collapsed="false">
      <c r="A2" s="0" t="s">
        <v>361</v>
      </c>
      <c r="B2" s="0" t="n">
        <v>104.0402666667</v>
      </c>
      <c r="C2" s="0" t="n">
        <v>336.352</v>
      </c>
      <c r="D2" s="0" t="n">
        <v>742.868</v>
      </c>
      <c r="E2" s="0" t="n">
        <v>287.3553333333</v>
      </c>
      <c r="F2" s="0" t="n">
        <v>126.519</v>
      </c>
      <c r="G2" s="0" t="n">
        <v>150.7603333333</v>
      </c>
      <c r="H2" s="0" t="n">
        <v>274.3843333333</v>
      </c>
      <c r="I2" s="0" t="n">
        <f aca="false">SUM(B2:H2)</f>
        <v>2022.2792666666</v>
      </c>
      <c r="J2" s="0" t="n">
        <v>76.6126333333</v>
      </c>
      <c r="K2" s="0" t="n">
        <v>6.0655066667</v>
      </c>
    </row>
    <row r="3" customFormat="false" ht="13" hidden="false" customHeight="false" outlineLevel="0" collapsed="false">
      <c r="A3" s="0" t="s">
        <v>362</v>
      </c>
      <c r="B3" s="0" t="n">
        <v>31.0116</v>
      </c>
      <c r="C3" s="0" t="n">
        <v>1147.43</v>
      </c>
      <c r="D3" s="0" t="n">
        <v>1240.46</v>
      </c>
      <c r="E3" s="0" t="n">
        <v>961.36</v>
      </c>
      <c r="F3" s="0" t="n">
        <v>248.093</v>
      </c>
      <c r="G3" s="0" t="n">
        <v>93.0348</v>
      </c>
      <c r="H3" s="0" t="n">
        <v>31.0116</v>
      </c>
      <c r="I3" s="0" t="n">
        <f aca="false">SUM(B3:H3)</f>
        <v>3752.401</v>
      </c>
      <c r="J3" s="0" t="n">
        <v>62.0232</v>
      </c>
      <c r="K3" s="0" t="n">
        <v>31.0116</v>
      </c>
    </row>
    <row r="4" customFormat="false" ht="13" hidden="false" customHeight="false" outlineLevel="0" collapsed="false">
      <c r="A4" s="0" t="s">
        <v>363</v>
      </c>
      <c r="B4" s="0" t="n">
        <v>88.4528</v>
      </c>
      <c r="C4" s="0" t="n">
        <v>267.773</v>
      </c>
      <c r="D4" s="0" t="n">
        <v>431.587</v>
      </c>
      <c r="E4" s="0" t="n">
        <v>290.2473333333</v>
      </c>
      <c r="F4" s="0" t="n">
        <v>101.3127</v>
      </c>
      <c r="G4" s="0" t="n">
        <v>95.2538</v>
      </c>
      <c r="H4" s="0" t="n">
        <v>131.5456333333</v>
      </c>
      <c r="I4" s="0" t="n">
        <f aca="false">SUM(B4:H4)</f>
        <v>1406.1722666666</v>
      </c>
      <c r="J4" s="0" t="n">
        <v>57.3281</v>
      </c>
      <c r="K4" s="0" t="n">
        <v>4.3495833333</v>
      </c>
    </row>
    <row r="5" customFormat="false" ht="13" hidden="false" customHeight="false" outlineLevel="0" collapsed="false">
      <c r="A5" s="0" t="s">
        <v>364</v>
      </c>
      <c r="B5" s="0" t="n">
        <v>789.387</v>
      </c>
      <c r="C5" s="0" t="n">
        <v>1768.6866666667</v>
      </c>
      <c r="D5" s="0" t="n">
        <v>2016.6466666667</v>
      </c>
      <c r="E5" s="0" t="n">
        <v>1636.78</v>
      </c>
      <c r="F5" s="0" t="n">
        <v>692.768</v>
      </c>
      <c r="G5" s="0" t="n">
        <v>441.528</v>
      </c>
      <c r="H5" s="0" t="n">
        <v>568.166</v>
      </c>
      <c r="I5" s="0" t="n">
        <f aca="false">SUM(B5:H5)</f>
        <v>7913.9623333334</v>
      </c>
      <c r="J5" s="0" t="n">
        <v>56.8527666667</v>
      </c>
      <c r="K5" s="0" t="n">
        <v>4.81601</v>
      </c>
    </row>
    <row r="6" customFormat="false" ht="13" hidden="false" customHeight="false" outlineLevel="0" collapsed="false">
      <c r="A6" s="0" t="s">
        <v>365</v>
      </c>
      <c r="B6" s="0" t="n">
        <v>816.8646666667</v>
      </c>
      <c r="C6" s="0" t="n">
        <v>2296.9533333333</v>
      </c>
      <c r="D6" s="0" t="n">
        <v>2527.4933333333</v>
      </c>
      <c r="E6" s="0" t="n">
        <v>2518.4366666667</v>
      </c>
      <c r="F6" s="0" t="n">
        <v>984.4143333333</v>
      </c>
      <c r="G6" s="0" t="n">
        <v>449.3256666667</v>
      </c>
      <c r="H6" s="0" t="n">
        <v>744.8456666667</v>
      </c>
      <c r="I6" s="0" t="n">
        <f aca="false">SUM(B6:H6)</f>
        <v>10338.3336666667</v>
      </c>
      <c r="J6" s="0" t="n">
        <v>56.3737666667</v>
      </c>
      <c r="K6" s="0" t="n">
        <v>5.31646</v>
      </c>
    </row>
    <row r="7" customFormat="false" ht="13" hidden="false" customHeight="false" outlineLevel="0" collapsed="false">
      <c r="A7" s="0" t="s">
        <v>366</v>
      </c>
      <c r="B7" s="0" t="n">
        <v>5.1704533333</v>
      </c>
      <c r="C7" s="0" t="n">
        <v>39.6792</v>
      </c>
      <c r="D7" s="0" t="n">
        <v>138.028</v>
      </c>
      <c r="E7" s="0" t="n">
        <v>81.7588666667</v>
      </c>
      <c r="F7" s="0" t="n">
        <v>13.8043833333</v>
      </c>
      <c r="G7" s="0" t="n">
        <v>55.4106333333</v>
      </c>
      <c r="H7" s="0" t="n">
        <v>44.9759</v>
      </c>
      <c r="I7" s="0" t="n">
        <f aca="false">SUM(B7:H7)</f>
        <v>378.8274366666</v>
      </c>
      <c r="J7" s="0" t="n">
        <v>47.8852</v>
      </c>
      <c r="K7" s="0" t="n">
        <v>4.7109233333</v>
      </c>
    </row>
    <row r="8" customFormat="false" ht="13" hidden="false" customHeight="false" outlineLevel="0" collapsed="false">
      <c r="A8" s="0" t="s">
        <v>367</v>
      </c>
      <c r="B8" s="0" t="n">
        <v>5.40592</v>
      </c>
      <c r="C8" s="0" t="n">
        <v>44.59812</v>
      </c>
      <c r="D8" s="0" t="n">
        <v>200.6716</v>
      </c>
      <c r="E8" s="0" t="n">
        <v>121.6878</v>
      </c>
      <c r="F8" s="0" t="n">
        <v>14.741576</v>
      </c>
      <c r="G8" s="0" t="n">
        <v>54.9979</v>
      </c>
      <c r="H8" s="0" t="n">
        <v>45.3672</v>
      </c>
      <c r="I8" s="0" t="n">
        <f aca="false">SUM(B8:H8)</f>
        <v>487.470116</v>
      </c>
      <c r="J8" s="0" t="n">
        <v>45.40376</v>
      </c>
      <c r="K8" s="0" t="n">
        <v>4.632626</v>
      </c>
    </row>
    <row r="9" customFormat="false" ht="13" hidden="false" customHeight="false" outlineLevel="0" collapsed="false">
      <c r="A9" s="0" t="s">
        <v>368</v>
      </c>
      <c r="B9" s="0" t="n">
        <v>135.2553333333</v>
      </c>
      <c r="C9" s="0" t="n">
        <v>493.2036666667</v>
      </c>
      <c r="D9" s="0" t="n">
        <v>575.6943333333</v>
      </c>
      <c r="E9" s="0" t="n">
        <v>703.579</v>
      </c>
      <c r="F9" s="0" t="n">
        <v>190.61</v>
      </c>
      <c r="G9" s="0" t="n">
        <v>124.9689666667</v>
      </c>
      <c r="H9" s="0" t="n">
        <v>94.4279333333</v>
      </c>
      <c r="I9" s="0" t="n">
        <f aca="false">SUM(B9:H9)</f>
        <v>2317.7392333333</v>
      </c>
      <c r="J9" s="0" t="n">
        <v>41.4106</v>
      </c>
      <c r="K9" s="0" t="n">
        <v>2.4933033333</v>
      </c>
    </row>
    <row r="10" customFormat="false" ht="13" hidden="false" customHeight="false" outlineLevel="0" collapsed="false">
      <c r="A10" s="0" t="s">
        <v>369</v>
      </c>
      <c r="B10" s="0" t="n">
        <v>244.1686666667</v>
      </c>
      <c r="C10" s="0" t="n">
        <v>544.243</v>
      </c>
      <c r="D10" s="0" t="n">
        <v>833.6663333333</v>
      </c>
      <c r="E10" s="0" t="n">
        <v>569.9573333333</v>
      </c>
      <c r="F10" s="0" t="n">
        <v>220.6376666667</v>
      </c>
      <c r="G10" s="0" t="n">
        <v>108.2732</v>
      </c>
      <c r="H10" s="0" t="n">
        <v>219.7846666667</v>
      </c>
      <c r="I10" s="0" t="n">
        <f aca="false">SUM(B10:H10)</f>
        <v>2740.7308666667</v>
      </c>
      <c r="J10" s="0" t="n">
        <v>35.9973333333</v>
      </c>
      <c r="K10" s="0" t="n">
        <v>4.0455133333</v>
      </c>
    </row>
    <row r="11" customFormat="false" ht="13" hidden="false" customHeight="false" outlineLevel="0" collapsed="false">
      <c r="A11" s="0" t="s">
        <v>370</v>
      </c>
      <c r="B11" s="0" t="n">
        <v>174.0816666667</v>
      </c>
      <c r="C11" s="0" t="n">
        <v>404.1653333333</v>
      </c>
      <c r="D11" s="0" t="n">
        <v>671.006</v>
      </c>
      <c r="E11" s="0" t="n">
        <v>457.1266666667</v>
      </c>
      <c r="F11" s="0" t="n">
        <v>161.381</v>
      </c>
      <c r="G11" s="0" t="n">
        <v>79.1772</v>
      </c>
      <c r="H11" s="0" t="n">
        <v>202.012</v>
      </c>
      <c r="I11" s="0" t="n">
        <f aca="false">SUM(B11:H11)</f>
        <v>2148.9498666667</v>
      </c>
      <c r="J11" s="0" t="n">
        <v>30.2491666667</v>
      </c>
      <c r="K11" s="0" t="n">
        <v>3.4878433333</v>
      </c>
    </row>
    <row r="12" customFormat="false" ht="13" hidden="false" customHeight="false" outlineLevel="0" collapsed="false">
      <c r="A12" s="0" t="s">
        <v>371</v>
      </c>
      <c r="B12" s="0" t="n">
        <v>67.6354666667</v>
      </c>
      <c r="C12" s="0" t="n">
        <v>288.9758666667</v>
      </c>
      <c r="D12" s="0" t="n">
        <v>693.7633333333</v>
      </c>
      <c r="E12" s="0" t="n">
        <v>517.93</v>
      </c>
      <c r="F12" s="0" t="n">
        <v>88.5403666667</v>
      </c>
      <c r="G12" s="0" t="n">
        <v>183.6503333333</v>
      </c>
      <c r="H12" s="0" t="n">
        <v>25.79717</v>
      </c>
      <c r="I12" s="0" t="n">
        <f aca="false">SUM(B12:H12)</f>
        <v>1866.2925366667</v>
      </c>
      <c r="J12" s="0" t="n">
        <v>30.1091666667</v>
      </c>
      <c r="K12" s="0" t="n">
        <v>4.68205</v>
      </c>
    </row>
    <row r="13" customFormat="false" ht="13" hidden="false" customHeight="false" outlineLevel="0" collapsed="false">
      <c r="A13" s="0" t="s">
        <v>372</v>
      </c>
      <c r="B13" s="0" t="n">
        <v>370.2446666667</v>
      </c>
      <c r="C13" s="0" t="n">
        <v>712.4676666667</v>
      </c>
      <c r="D13" s="0" t="n">
        <v>1063.71</v>
      </c>
      <c r="E13" s="0" t="n">
        <v>759.2106666667</v>
      </c>
      <c r="F13" s="0" t="n">
        <v>325.371</v>
      </c>
      <c r="G13" s="0" t="n">
        <v>100.8874333333</v>
      </c>
      <c r="H13" s="0" t="n">
        <v>243.999</v>
      </c>
      <c r="I13" s="0" t="n">
        <f aca="false">SUM(B13:H13)</f>
        <v>3575.8904333334</v>
      </c>
      <c r="J13" s="0" t="n">
        <v>26.2815666667</v>
      </c>
      <c r="K13" s="0" t="n">
        <v>4.09207</v>
      </c>
    </row>
    <row r="14" customFormat="false" ht="13" hidden="false" customHeight="false" outlineLevel="0" collapsed="false">
      <c r="A14" s="0" t="s">
        <v>373</v>
      </c>
      <c r="B14" s="0" t="n">
        <v>52.4813333333</v>
      </c>
      <c r="C14" s="0" t="n">
        <v>257.9576666667</v>
      </c>
      <c r="D14" s="0" t="n">
        <v>423.507</v>
      </c>
      <c r="E14" s="0" t="n">
        <v>472.7226666667</v>
      </c>
      <c r="F14" s="0" t="n">
        <v>61.9554333333</v>
      </c>
      <c r="G14" s="0" t="n">
        <v>108.7441</v>
      </c>
      <c r="H14" s="0" t="n">
        <v>234.424</v>
      </c>
      <c r="I14" s="0" t="n">
        <f aca="false">SUM(B14:H14)</f>
        <v>1611.7922</v>
      </c>
      <c r="J14" s="0" t="n">
        <v>15.3517666667</v>
      </c>
      <c r="K14" s="0" t="n">
        <v>0.9696646667</v>
      </c>
    </row>
    <row r="15" customFormat="false" ht="13" hidden="false" customHeight="false" outlineLevel="0" collapsed="false">
      <c r="A15" s="0" t="s">
        <v>374</v>
      </c>
      <c r="B15" s="0" t="n">
        <v>264.7713333333</v>
      </c>
      <c r="C15" s="0" t="n">
        <v>1081.2776666667</v>
      </c>
      <c r="D15" s="0" t="n">
        <v>1029.9896666667</v>
      </c>
      <c r="E15" s="0" t="n">
        <v>1324.69</v>
      </c>
      <c r="F15" s="0" t="n">
        <v>327.502</v>
      </c>
      <c r="G15" s="0" t="n">
        <v>158.0502666667</v>
      </c>
      <c r="H15" s="0" t="n">
        <v>162.4536666667</v>
      </c>
      <c r="I15" s="0" t="n">
        <f aca="false">SUM(B15:H15)</f>
        <v>4348.7346000001</v>
      </c>
      <c r="J15" s="0" t="n">
        <v>14.2477</v>
      </c>
      <c r="K15" s="0" t="n">
        <v>1.5140433333</v>
      </c>
    </row>
    <row r="16" customFormat="false" ht="13" hidden="false" customHeight="false" outlineLevel="0" collapsed="false">
      <c r="A16" s="0" t="s">
        <v>375</v>
      </c>
      <c r="B16" s="0" t="n">
        <v>148.2386666667</v>
      </c>
      <c r="C16" s="0" t="n">
        <v>629.4426666667</v>
      </c>
      <c r="D16" s="0" t="n">
        <v>812.6786666667</v>
      </c>
      <c r="E16" s="0" t="n">
        <v>802.2503333333</v>
      </c>
      <c r="F16" s="0" t="n">
        <v>170.1713333333</v>
      </c>
      <c r="G16" s="0" t="n">
        <v>153.4563333333</v>
      </c>
      <c r="H16" s="0" t="n">
        <v>241.4616666667</v>
      </c>
      <c r="I16" s="0" t="n">
        <f aca="false">SUM(B16:H16)</f>
        <v>2957.6996666667</v>
      </c>
      <c r="J16" s="0" t="n">
        <v>13.5280666667</v>
      </c>
      <c r="K16" s="0" t="n">
        <v>3.2826966667</v>
      </c>
    </row>
    <row r="17" customFormat="false" ht="13" hidden="false" customHeight="false" outlineLevel="0" collapsed="false">
      <c r="A17" s="0" t="s">
        <v>376</v>
      </c>
      <c r="B17" s="0" t="n">
        <v>234.0045</v>
      </c>
      <c r="C17" s="0" t="n">
        <v>984.0235</v>
      </c>
      <c r="D17" s="0" t="n">
        <v>1292.1255</v>
      </c>
      <c r="E17" s="0" t="n">
        <v>1268.0165</v>
      </c>
      <c r="F17" s="0" t="n">
        <v>283.7015</v>
      </c>
      <c r="G17" s="0" t="n">
        <v>150.8295</v>
      </c>
      <c r="H17" s="0" t="n">
        <v>318.593</v>
      </c>
      <c r="I17" s="0" t="n">
        <f aca="false">SUM(B17:H17)</f>
        <v>4531.294</v>
      </c>
      <c r="J17" s="0" t="n">
        <v>12.7278</v>
      </c>
      <c r="K17" s="0" t="n">
        <v>3.336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10T17:31:11Z</dcterms:created>
  <dc:creator>Morana Vitezic</dc:creator>
  <dc:description/>
  <dc:language>en-US</dc:language>
  <cp:lastModifiedBy>alka Saxena</cp:lastModifiedBy>
  <dcterms:modified xsi:type="dcterms:W3CDTF">2013-01-27T21:08:18Z</dcterms:modified>
  <cp:revision>0</cp:revision>
  <dc:subject/>
  <dc:title/>
</cp:coreProperties>
</file>